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annapolascik/Documents/Research/Schmitt tap dance/PLOS ONE/Revisions #2/"/>
    </mc:Choice>
  </mc:AlternateContent>
  <xr:revisionPtr revIDLastSave="0" documentId="8_{57141410-B119-5648-8976-C9FC06CF0CED}" xr6:coauthVersionLast="47" xr6:coauthVersionMax="47" xr10:uidLastSave="{00000000-0000-0000-0000-000000000000}"/>
  <bookViews>
    <workbookView xWindow="280" yWindow="500" windowWidth="27640" windowHeight="16060" xr2:uid="{24442C9B-8368-2A45-866F-FB379E86F32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4" i="1" l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1" i="1"/>
  <c r="I42" i="1"/>
  <c r="I44" i="1"/>
  <c r="I45" i="1"/>
  <c r="I47" i="1"/>
  <c r="I48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3" i="1"/>
  <c r="I4" i="1"/>
  <c r="I5" i="1"/>
  <c r="I6" i="1"/>
  <c r="I7" i="1"/>
  <c r="I8" i="1"/>
  <c r="I9" i="1"/>
  <c r="I10" i="1"/>
  <c r="I11" i="1"/>
  <c r="I12" i="1"/>
  <c r="I2" i="1"/>
  <c r="F8" i="1"/>
</calcChain>
</file>

<file path=xl/sharedStrings.xml><?xml version="1.0" encoding="utf-8"?>
<sst xmlns="http://schemas.openxmlformats.org/spreadsheetml/2006/main" count="345" uniqueCount="35">
  <si>
    <t>Name</t>
  </si>
  <si>
    <t>Type</t>
  </si>
  <si>
    <t>C2</t>
  </si>
  <si>
    <t>C3</t>
  </si>
  <si>
    <t>T1</t>
  </si>
  <si>
    <t>T2</t>
  </si>
  <si>
    <t>T3</t>
  </si>
  <si>
    <t>C1</t>
  </si>
  <si>
    <t>F1</t>
  </si>
  <si>
    <t>F2</t>
  </si>
  <si>
    <t>F3</t>
  </si>
  <si>
    <t>H1</t>
  </si>
  <si>
    <t>H2</t>
  </si>
  <si>
    <t>H3</t>
  </si>
  <si>
    <t>Vertical Peak Force (# times body weight)</t>
  </si>
  <si>
    <t>Avg Velocity (m/s)</t>
  </si>
  <si>
    <t>Experience (yrs)</t>
  </si>
  <si>
    <t>Age (yrs)</t>
  </si>
  <si>
    <t>Min ankle angle (degrees)</t>
  </si>
  <si>
    <t>Max ankle angle (degrees)</t>
  </si>
  <si>
    <t>Range of motion (Max - Min; degrees)</t>
  </si>
  <si>
    <t>Participant 1</t>
  </si>
  <si>
    <t>Participant 2</t>
  </si>
  <si>
    <t>Participant 3</t>
  </si>
  <si>
    <t>Participant 4</t>
  </si>
  <si>
    <t>Participant 5</t>
  </si>
  <si>
    <t>Participant 6</t>
  </si>
  <si>
    <t>Participant 7</t>
  </si>
  <si>
    <t>Participant 8</t>
  </si>
  <si>
    <t>Participant 9</t>
  </si>
  <si>
    <t>Participant 10</t>
  </si>
  <si>
    <t>Participant 11</t>
  </si>
  <si>
    <t>Participant 12</t>
  </si>
  <si>
    <t>Participant 13</t>
  </si>
  <si>
    <t>Participant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84D1A-72FD-2D4A-820A-B91D6E901405}">
  <dimension ref="A1:I169"/>
  <sheetViews>
    <sheetView tabSelected="1" workbookViewId="0">
      <selection activeCell="E12" sqref="E12"/>
    </sheetView>
  </sheetViews>
  <sheetFormatPr baseColWidth="10" defaultRowHeight="16" x14ac:dyDescent="0.2"/>
  <cols>
    <col min="1" max="1" width="17.6640625" customWidth="1"/>
    <col min="4" max="4" width="16.33203125" customWidth="1"/>
    <col min="5" max="5" width="35.1640625" customWidth="1"/>
    <col min="6" max="6" width="19.33203125" customWidth="1"/>
    <col min="7" max="7" width="23.1640625" customWidth="1"/>
    <col min="8" max="8" width="20.83203125" customWidth="1"/>
    <col min="9" max="9" width="32.1640625" customWidth="1"/>
  </cols>
  <sheetData>
    <row r="1" spans="1:9" s="1" customFormat="1" x14ac:dyDescent="0.2">
      <c r="A1" s="1" t="s">
        <v>0</v>
      </c>
      <c r="B1" s="1" t="s">
        <v>1</v>
      </c>
      <c r="C1" s="1" t="s">
        <v>17</v>
      </c>
      <c r="D1" s="1" t="s">
        <v>16</v>
      </c>
      <c r="E1" s="1" t="s">
        <v>14</v>
      </c>
      <c r="F1" s="1" t="s">
        <v>15</v>
      </c>
      <c r="G1" s="1" t="s">
        <v>18</v>
      </c>
      <c r="H1" s="1" t="s">
        <v>19</v>
      </c>
      <c r="I1" s="1" t="s">
        <v>20</v>
      </c>
    </row>
    <row r="2" spans="1:9" x14ac:dyDescent="0.2">
      <c r="A2" t="s">
        <v>21</v>
      </c>
      <c r="B2" t="s">
        <v>4</v>
      </c>
      <c r="C2">
        <v>21</v>
      </c>
      <c r="D2">
        <v>19</v>
      </c>
      <c r="E2">
        <v>1.4737115271278101</v>
      </c>
      <c r="F2" s="4">
        <v>0.59840000000000004</v>
      </c>
      <c r="G2" s="4">
        <v>96.563500000000005</v>
      </c>
      <c r="H2">
        <v>154.30520000000001</v>
      </c>
      <c r="I2">
        <f>H2-G2</f>
        <v>57.741700000000009</v>
      </c>
    </row>
    <row r="3" spans="1:9" x14ac:dyDescent="0.2">
      <c r="A3" t="s">
        <v>21</v>
      </c>
      <c r="B3" t="s">
        <v>5</v>
      </c>
      <c r="C3">
        <v>21</v>
      </c>
      <c r="D3">
        <v>19</v>
      </c>
      <c r="E3">
        <v>1.56640152904666</v>
      </c>
      <c r="F3" s="4">
        <v>0.6542</v>
      </c>
      <c r="G3" s="4">
        <v>101.1323</v>
      </c>
      <c r="H3">
        <v>151.26920000000001</v>
      </c>
      <c r="I3">
        <f t="shared" ref="I3:I12" si="0">H3-G3</f>
        <v>50.136900000000011</v>
      </c>
    </row>
    <row r="4" spans="1:9" x14ac:dyDescent="0.2">
      <c r="A4" t="s">
        <v>21</v>
      </c>
      <c r="B4" t="s">
        <v>6</v>
      </c>
      <c r="C4">
        <v>21</v>
      </c>
      <c r="D4">
        <v>19</v>
      </c>
      <c r="E4">
        <v>1.4486028903914401</v>
      </c>
      <c r="F4" s="4">
        <v>0.24779999999999999</v>
      </c>
      <c r="G4" s="4">
        <v>93.864400000000003</v>
      </c>
      <c r="H4">
        <v>136.59870000000001</v>
      </c>
      <c r="I4">
        <f t="shared" si="0"/>
        <v>42.734300000000005</v>
      </c>
    </row>
    <row r="5" spans="1:9" x14ac:dyDescent="0.2">
      <c r="A5" t="s">
        <v>21</v>
      </c>
      <c r="B5" t="s">
        <v>7</v>
      </c>
      <c r="C5">
        <v>21</v>
      </c>
      <c r="D5">
        <v>19</v>
      </c>
      <c r="E5">
        <v>1.45625318220443</v>
      </c>
      <c r="F5">
        <v>0.45219999999999999</v>
      </c>
      <c r="G5">
        <v>96.043999999999997</v>
      </c>
      <c r="H5">
        <v>131.4984</v>
      </c>
      <c r="I5">
        <f t="shared" si="0"/>
        <v>35.454400000000007</v>
      </c>
    </row>
    <row r="6" spans="1:9" x14ac:dyDescent="0.2">
      <c r="A6" t="s">
        <v>21</v>
      </c>
      <c r="B6" t="s">
        <v>2</v>
      </c>
      <c r="C6">
        <v>21</v>
      </c>
      <c r="D6">
        <v>19</v>
      </c>
      <c r="E6">
        <v>1.3481255768501701</v>
      </c>
      <c r="F6">
        <v>0.66449999999999998</v>
      </c>
      <c r="G6">
        <v>87.188000000000002</v>
      </c>
      <c r="H6">
        <v>122.6729</v>
      </c>
      <c r="I6">
        <f t="shared" si="0"/>
        <v>35.484899999999996</v>
      </c>
    </row>
    <row r="7" spans="1:9" x14ac:dyDescent="0.2">
      <c r="A7" t="s">
        <v>21</v>
      </c>
      <c r="B7" t="s">
        <v>3</v>
      </c>
      <c r="C7">
        <v>21</v>
      </c>
      <c r="D7">
        <v>19</v>
      </c>
      <c r="E7">
        <v>1.444910438397</v>
      </c>
      <c r="F7">
        <v>0.1474</v>
      </c>
      <c r="G7">
        <v>85.637600000000006</v>
      </c>
      <c r="H7">
        <v>117.75369999999999</v>
      </c>
      <c r="I7">
        <f t="shared" si="0"/>
        <v>32.116099999999989</v>
      </c>
    </row>
    <row r="8" spans="1:9" x14ac:dyDescent="0.2">
      <c r="A8" t="s">
        <v>21</v>
      </c>
      <c r="B8" t="s">
        <v>8</v>
      </c>
      <c r="C8">
        <v>21</v>
      </c>
      <c r="D8">
        <v>19</v>
      </c>
      <c r="E8">
        <v>1.1573801250397</v>
      </c>
      <c r="F8">
        <f>AVERAGE(0.3923, 0.437, 0.276, 0.0343, 0.0195)</f>
        <v>0.23182</v>
      </c>
      <c r="G8">
        <v>96.743700000000004</v>
      </c>
      <c r="H8">
        <v>144.14169999999999</v>
      </c>
      <c r="I8">
        <f t="shared" si="0"/>
        <v>47.397999999999982</v>
      </c>
    </row>
    <row r="9" spans="1:9" x14ac:dyDescent="0.2">
      <c r="A9" t="s">
        <v>21</v>
      </c>
      <c r="B9" t="s">
        <v>9</v>
      </c>
      <c r="C9">
        <v>21</v>
      </c>
      <c r="D9">
        <v>19</v>
      </c>
      <c r="E9">
        <v>1.0872686689536299</v>
      </c>
      <c r="F9">
        <v>0.26690000000000003</v>
      </c>
      <c r="G9">
        <v>99.525700000000001</v>
      </c>
      <c r="H9">
        <v>129.09119999999999</v>
      </c>
      <c r="I9">
        <f t="shared" si="0"/>
        <v>29.565499999999986</v>
      </c>
    </row>
    <row r="10" spans="1:9" x14ac:dyDescent="0.2">
      <c r="A10" t="s">
        <v>21</v>
      </c>
      <c r="B10" t="s">
        <v>10</v>
      </c>
      <c r="C10">
        <v>21</v>
      </c>
      <c r="D10">
        <v>19</v>
      </c>
      <c r="E10">
        <v>1.22201988244189</v>
      </c>
      <c r="F10">
        <v>0.1008</v>
      </c>
      <c r="G10">
        <v>89.818700000000007</v>
      </c>
      <c r="H10">
        <v>119.3145</v>
      </c>
      <c r="I10">
        <f t="shared" si="0"/>
        <v>29.495799999999988</v>
      </c>
    </row>
    <row r="11" spans="1:9" x14ac:dyDescent="0.2">
      <c r="A11" t="s">
        <v>21</v>
      </c>
      <c r="B11" t="s">
        <v>11</v>
      </c>
      <c r="C11">
        <v>21</v>
      </c>
      <c r="D11">
        <v>19</v>
      </c>
      <c r="E11">
        <v>1.0788908171856799</v>
      </c>
      <c r="F11">
        <v>0.38150000000000001</v>
      </c>
      <c r="G11">
        <v>99.451599999999999</v>
      </c>
      <c r="H11">
        <v>121.4027</v>
      </c>
      <c r="I11">
        <f t="shared" si="0"/>
        <v>21.951099999999997</v>
      </c>
    </row>
    <row r="12" spans="1:9" x14ac:dyDescent="0.2">
      <c r="A12" t="s">
        <v>21</v>
      </c>
      <c r="B12" t="s">
        <v>12</v>
      </c>
      <c r="C12">
        <v>21</v>
      </c>
      <c r="D12">
        <v>19</v>
      </c>
      <c r="E12">
        <v>1.11340254718049</v>
      </c>
      <c r="F12">
        <v>0.33879999999999999</v>
      </c>
      <c r="G12">
        <v>88.665999999999997</v>
      </c>
      <c r="H12">
        <v>123.8516</v>
      </c>
      <c r="I12">
        <f t="shared" si="0"/>
        <v>35.185600000000008</v>
      </c>
    </row>
    <row r="13" spans="1:9" x14ac:dyDescent="0.2">
      <c r="A13" t="s">
        <v>21</v>
      </c>
      <c r="B13" t="s">
        <v>13</v>
      </c>
      <c r="C13">
        <v>21</v>
      </c>
      <c r="D13">
        <v>19</v>
      </c>
      <c r="E13">
        <v>1.3890690412826801</v>
      </c>
      <c r="F13">
        <v>0.15859999999999999</v>
      </c>
      <c r="G13" s="3"/>
      <c r="H13" s="3"/>
      <c r="I13" s="3"/>
    </row>
    <row r="14" spans="1:9" x14ac:dyDescent="0.2">
      <c r="A14" t="s">
        <v>22</v>
      </c>
      <c r="B14" t="s">
        <v>4</v>
      </c>
      <c r="C14">
        <v>21</v>
      </c>
      <c r="D14">
        <v>14</v>
      </c>
      <c r="E14">
        <v>1.37869192241454</v>
      </c>
      <c r="F14" s="4">
        <v>0.8175</v>
      </c>
      <c r="G14" s="4">
        <v>106.2658</v>
      </c>
      <c r="H14">
        <v>162.239</v>
      </c>
      <c r="I14">
        <f t="shared" ref="I14:I77" si="1">H14-G14</f>
        <v>55.973200000000006</v>
      </c>
    </row>
    <row r="15" spans="1:9" x14ac:dyDescent="0.2">
      <c r="A15" t="s">
        <v>22</v>
      </c>
      <c r="B15" t="s">
        <v>5</v>
      </c>
      <c r="C15">
        <v>21</v>
      </c>
      <c r="D15">
        <v>14</v>
      </c>
      <c r="E15">
        <v>1.33527378800067</v>
      </c>
      <c r="F15" s="4">
        <v>0.91180000000000005</v>
      </c>
      <c r="G15" s="4">
        <v>101.05200000000001</v>
      </c>
      <c r="H15">
        <v>162.07169999999999</v>
      </c>
      <c r="I15">
        <f t="shared" si="1"/>
        <v>61.019699999999986</v>
      </c>
    </row>
    <row r="16" spans="1:9" x14ac:dyDescent="0.2">
      <c r="A16" t="s">
        <v>22</v>
      </c>
      <c r="B16" t="s">
        <v>6</v>
      </c>
      <c r="C16">
        <v>21</v>
      </c>
      <c r="D16">
        <v>14</v>
      </c>
      <c r="E16">
        <v>1.6669944272771899</v>
      </c>
      <c r="F16" s="4">
        <v>0.749</v>
      </c>
      <c r="G16" s="4">
        <v>109.4432</v>
      </c>
      <c r="H16">
        <v>165.9272</v>
      </c>
      <c r="I16">
        <f t="shared" si="1"/>
        <v>56.483999999999995</v>
      </c>
    </row>
    <row r="17" spans="1:9" x14ac:dyDescent="0.2">
      <c r="A17" t="s">
        <v>22</v>
      </c>
      <c r="B17" t="s">
        <v>7</v>
      </c>
      <c r="C17">
        <v>21</v>
      </c>
      <c r="D17">
        <v>14</v>
      </c>
      <c r="E17">
        <v>1.1531849443001301</v>
      </c>
      <c r="F17">
        <v>0.35770000000000002</v>
      </c>
      <c r="G17">
        <v>101.54900000000001</v>
      </c>
      <c r="H17">
        <v>124.8557</v>
      </c>
      <c r="I17">
        <f t="shared" si="1"/>
        <v>23.306699999999992</v>
      </c>
    </row>
    <row r="18" spans="1:9" x14ac:dyDescent="0.2">
      <c r="A18" t="s">
        <v>22</v>
      </c>
      <c r="B18" t="s">
        <v>2</v>
      </c>
      <c r="C18">
        <v>21</v>
      </c>
      <c r="D18">
        <v>14</v>
      </c>
      <c r="E18">
        <v>1.2511065952353899</v>
      </c>
      <c r="F18">
        <v>0.42259999999999998</v>
      </c>
      <c r="G18">
        <v>102.52679999999999</v>
      </c>
      <c r="H18">
        <v>131.78540000000001</v>
      </c>
      <c r="I18">
        <f t="shared" si="1"/>
        <v>29.258600000000015</v>
      </c>
    </row>
    <row r="19" spans="1:9" x14ac:dyDescent="0.2">
      <c r="A19" t="s">
        <v>22</v>
      </c>
      <c r="B19" t="s">
        <v>3</v>
      </c>
      <c r="C19">
        <v>21</v>
      </c>
      <c r="D19">
        <v>14</v>
      </c>
      <c r="E19">
        <v>1.40299202510619</v>
      </c>
      <c r="F19">
        <v>0.40400000000000003</v>
      </c>
      <c r="G19">
        <v>106.4699</v>
      </c>
      <c r="H19">
        <v>128.6481</v>
      </c>
      <c r="I19">
        <f t="shared" si="1"/>
        <v>22.178200000000004</v>
      </c>
    </row>
    <row r="20" spans="1:9" x14ac:dyDescent="0.2">
      <c r="A20" t="s">
        <v>22</v>
      </c>
      <c r="B20" t="s">
        <v>8</v>
      </c>
      <c r="C20">
        <v>21</v>
      </c>
      <c r="D20">
        <v>14</v>
      </c>
      <c r="E20">
        <v>1.01873606640231</v>
      </c>
      <c r="F20">
        <v>0.33200000000000002</v>
      </c>
      <c r="G20">
        <v>103.108</v>
      </c>
      <c r="H20">
        <v>132.11840000000001</v>
      </c>
      <c r="I20">
        <f t="shared" si="1"/>
        <v>29.010400000000004</v>
      </c>
    </row>
    <row r="21" spans="1:9" x14ac:dyDescent="0.2">
      <c r="A21" t="s">
        <v>22</v>
      </c>
      <c r="B21" t="s">
        <v>9</v>
      </c>
      <c r="C21">
        <v>21</v>
      </c>
      <c r="D21">
        <v>14</v>
      </c>
      <c r="E21">
        <v>0.92364159703659199</v>
      </c>
      <c r="F21">
        <v>0.3049</v>
      </c>
      <c r="G21">
        <v>104.95350000000001</v>
      </c>
      <c r="H21">
        <v>129.208</v>
      </c>
      <c r="I21">
        <f t="shared" si="1"/>
        <v>24.254499999999993</v>
      </c>
    </row>
    <row r="22" spans="1:9" x14ac:dyDescent="0.2">
      <c r="A22" t="s">
        <v>22</v>
      </c>
      <c r="B22" t="s">
        <v>10</v>
      </c>
      <c r="C22">
        <v>21</v>
      </c>
      <c r="D22">
        <v>14</v>
      </c>
      <c r="E22">
        <v>1.36084461321087</v>
      </c>
      <c r="F22">
        <v>0.33289999999999997</v>
      </c>
      <c r="G22">
        <v>103.4397</v>
      </c>
      <c r="H22">
        <v>140.81989999999999</v>
      </c>
      <c r="I22">
        <f t="shared" si="1"/>
        <v>37.380199999999988</v>
      </c>
    </row>
    <row r="23" spans="1:9" x14ac:dyDescent="0.2">
      <c r="A23" t="s">
        <v>22</v>
      </c>
      <c r="B23" t="s">
        <v>11</v>
      </c>
      <c r="C23">
        <v>21</v>
      </c>
      <c r="D23">
        <v>14</v>
      </c>
      <c r="E23">
        <v>0.99697168754889898</v>
      </c>
      <c r="F23">
        <v>0.38540000000000002</v>
      </c>
      <c r="G23">
        <v>100.8847</v>
      </c>
      <c r="H23">
        <v>116.1417</v>
      </c>
      <c r="I23">
        <f t="shared" si="1"/>
        <v>15.257000000000005</v>
      </c>
    </row>
    <row r="24" spans="1:9" x14ac:dyDescent="0.2">
      <c r="A24" t="s">
        <v>22</v>
      </c>
      <c r="B24" t="s">
        <v>12</v>
      </c>
      <c r="C24">
        <v>21</v>
      </c>
      <c r="D24">
        <v>14</v>
      </c>
      <c r="E24">
        <v>0.84864728061326899</v>
      </c>
      <c r="F24">
        <v>0.39979999999999999</v>
      </c>
      <c r="G24">
        <v>97.682000000000002</v>
      </c>
      <c r="H24">
        <v>113.62560000000001</v>
      </c>
      <c r="I24">
        <f t="shared" si="1"/>
        <v>15.943600000000004</v>
      </c>
    </row>
    <row r="25" spans="1:9" x14ac:dyDescent="0.2">
      <c r="A25" t="s">
        <v>22</v>
      </c>
      <c r="B25" t="s">
        <v>13</v>
      </c>
      <c r="C25">
        <v>21</v>
      </c>
      <c r="D25">
        <v>14</v>
      </c>
      <c r="E25">
        <v>1.1874799312701201</v>
      </c>
      <c r="F25">
        <v>0.39789999999999998</v>
      </c>
      <c r="G25">
        <v>99.257000000000005</v>
      </c>
      <c r="H25">
        <v>116.7714</v>
      </c>
      <c r="I25">
        <f t="shared" si="1"/>
        <v>17.514399999999995</v>
      </c>
    </row>
    <row r="26" spans="1:9" x14ac:dyDescent="0.2">
      <c r="A26" t="s">
        <v>23</v>
      </c>
      <c r="B26" t="s">
        <v>4</v>
      </c>
      <c r="C26">
        <v>21</v>
      </c>
      <c r="D26">
        <v>17</v>
      </c>
      <c r="E26">
        <v>0.816608290245735</v>
      </c>
      <c r="F26" s="4">
        <v>0.55910000000000004</v>
      </c>
      <c r="G26" s="4">
        <v>84.209400000000002</v>
      </c>
      <c r="H26">
        <v>139.98679999999999</v>
      </c>
      <c r="I26">
        <f t="shared" si="1"/>
        <v>55.777399999999986</v>
      </c>
    </row>
    <row r="27" spans="1:9" x14ac:dyDescent="0.2">
      <c r="A27" t="s">
        <v>23</v>
      </c>
      <c r="B27" t="s">
        <v>5</v>
      </c>
      <c r="C27">
        <v>21</v>
      </c>
      <c r="D27">
        <v>17</v>
      </c>
      <c r="E27">
        <v>0.50672482672734498</v>
      </c>
      <c r="F27" s="4">
        <v>0.26719999999999999</v>
      </c>
      <c r="G27" s="4">
        <v>76.315399999999997</v>
      </c>
      <c r="H27">
        <v>142.43270000000001</v>
      </c>
      <c r="I27">
        <f t="shared" si="1"/>
        <v>66.117300000000014</v>
      </c>
    </row>
    <row r="28" spans="1:9" x14ac:dyDescent="0.2">
      <c r="A28" t="s">
        <v>23</v>
      </c>
      <c r="B28" t="s">
        <v>6</v>
      </c>
      <c r="C28">
        <v>21</v>
      </c>
      <c r="D28">
        <v>17</v>
      </c>
      <c r="E28">
        <v>0.93645056219494704</v>
      </c>
      <c r="F28" s="4">
        <v>0.1966</v>
      </c>
      <c r="G28" s="4">
        <v>71.931100000000001</v>
      </c>
      <c r="H28">
        <v>143.15710000000001</v>
      </c>
      <c r="I28">
        <f t="shared" si="1"/>
        <v>71.226000000000013</v>
      </c>
    </row>
    <row r="29" spans="1:9" x14ac:dyDescent="0.2">
      <c r="A29" t="s">
        <v>23</v>
      </c>
      <c r="B29" t="s">
        <v>7</v>
      </c>
      <c r="C29">
        <v>21</v>
      </c>
      <c r="D29">
        <v>17</v>
      </c>
      <c r="E29">
        <v>1.4432727849040301</v>
      </c>
      <c r="F29">
        <v>0.64549999999999996</v>
      </c>
      <c r="G29">
        <v>78.594200000000001</v>
      </c>
      <c r="H29">
        <v>136.67590000000001</v>
      </c>
      <c r="I29">
        <f t="shared" si="1"/>
        <v>58.081700000000012</v>
      </c>
    </row>
    <row r="30" spans="1:9" x14ac:dyDescent="0.2">
      <c r="A30" t="s">
        <v>23</v>
      </c>
      <c r="B30" t="s">
        <v>2</v>
      </c>
      <c r="C30">
        <v>21</v>
      </c>
      <c r="D30">
        <v>17</v>
      </c>
      <c r="E30">
        <v>1.41951971529318</v>
      </c>
      <c r="F30">
        <v>0.25040000000000001</v>
      </c>
      <c r="G30">
        <v>74.873000000000005</v>
      </c>
      <c r="H30">
        <v>116.3147</v>
      </c>
      <c r="I30">
        <f t="shared" si="1"/>
        <v>41.441699999999997</v>
      </c>
    </row>
    <row r="31" spans="1:9" x14ac:dyDescent="0.2">
      <c r="A31" t="s">
        <v>23</v>
      </c>
      <c r="B31" t="s">
        <v>3</v>
      </c>
      <c r="C31">
        <v>21</v>
      </c>
      <c r="D31">
        <v>17</v>
      </c>
      <c r="E31">
        <v>1.3645649970240099</v>
      </c>
      <c r="F31">
        <v>0.1981</v>
      </c>
      <c r="G31">
        <v>74.701999999999998</v>
      </c>
      <c r="H31">
        <v>123.5309</v>
      </c>
      <c r="I31">
        <f t="shared" si="1"/>
        <v>48.828900000000004</v>
      </c>
    </row>
    <row r="32" spans="1:9" x14ac:dyDescent="0.2">
      <c r="A32" t="s">
        <v>23</v>
      </c>
      <c r="B32" t="s">
        <v>8</v>
      </c>
      <c r="C32">
        <v>21</v>
      </c>
      <c r="D32">
        <v>17</v>
      </c>
      <c r="E32">
        <v>0.87914910833985005</v>
      </c>
      <c r="F32">
        <v>0.1938</v>
      </c>
      <c r="G32">
        <v>82.028599999999997</v>
      </c>
      <c r="H32">
        <v>110.6095</v>
      </c>
      <c r="I32">
        <f t="shared" si="1"/>
        <v>28.5809</v>
      </c>
    </row>
    <row r="33" spans="1:9" x14ac:dyDescent="0.2">
      <c r="A33" t="s">
        <v>23</v>
      </c>
      <c r="B33" t="s">
        <v>9</v>
      </c>
      <c r="C33">
        <v>21</v>
      </c>
      <c r="D33">
        <v>17</v>
      </c>
      <c r="E33">
        <v>0.78859492269713105</v>
      </c>
      <c r="F33">
        <v>9.5200000000000007E-2</v>
      </c>
      <c r="G33">
        <v>75.530100000000004</v>
      </c>
      <c r="H33">
        <v>107.2705</v>
      </c>
      <c r="I33">
        <f t="shared" si="1"/>
        <v>31.740399999999994</v>
      </c>
    </row>
    <row r="34" spans="1:9" x14ac:dyDescent="0.2">
      <c r="A34" t="s">
        <v>23</v>
      </c>
      <c r="B34" t="s">
        <v>10</v>
      </c>
      <c r="C34">
        <v>21</v>
      </c>
      <c r="D34">
        <v>17</v>
      </c>
      <c r="E34">
        <v>0.75698159479437199</v>
      </c>
      <c r="F34">
        <v>8.6900000000000005E-2</v>
      </c>
      <c r="G34">
        <v>77.041399999999996</v>
      </c>
      <c r="H34">
        <v>101.6451</v>
      </c>
      <c r="I34">
        <f t="shared" si="1"/>
        <v>24.603700000000003</v>
      </c>
    </row>
    <row r="35" spans="1:9" x14ac:dyDescent="0.2">
      <c r="A35" t="s">
        <v>23</v>
      </c>
      <c r="B35" t="s">
        <v>11</v>
      </c>
      <c r="C35">
        <v>21</v>
      </c>
      <c r="D35">
        <v>17</v>
      </c>
      <c r="E35">
        <v>0.63692815443810802</v>
      </c>
      <c r="F35">
        <v>0.22589999999999999</v>
      </c>
      <c r="G35">
        <v>81.070300000000003</v>
      </c>
      <c r="H35">
        <v>102.0646</v>
      </c>
      <c r="I35">
        <f t="shared" si="1"/>
        <v>20.994299999999996</v>
      </c>
    </row>
    <row r="36" spans="1:9" x14ac:dyDescent="0.2">
      <c r="A36" t="s">
        <v>23</v>
      </c>
      <c r="B36" t="s">
        <v>12</v>
      </c>
      <c r="C36">
        <v>21</v>
      </c>
      <c r="D36">
        <v>17</v>
      </c>
      <c r="E36">
        <v>0.84821736154446603</v>
      </c>
      <c r="F36">
        <v>0.1137</v>
      </c>
      <c r="G36">
        <v>82.897599999999997</v>
      </c>
      <c r="H36">
        <v>96.619200000000006</v>
      </c>
      <c r="I36">
        <f t="shared" si="1"/>
        <v>13.721600000000009</v>
      </c>
    </row>
    <row r="37" spans="1:9" x14ac:dyDescent="0.2">
      <c r="A37" t="s">
        <v>23</v>
      </c>
      <c r="B37" t="s">
        <v>13</v>
      </c>
      <c r="C37">
        <v>21</v>
      </c>
      <c r="D37">
        <v>17</v>
      </c>
      <c r="E37">
        <v>0.66884871822161496</v>
      </c>
      <c r="F37">
        <v>0.1145</v>
      </c>
      <c r="G37">
        <v>79.135199999999998</v>
      </c>
      <c r="H37">
        <v>99.274199999999993</v>
      </c>
      <c r="I37">
        <f t="shared" si="1"/>
        <v>20.138999999999996</v>
      </c>
    </row>
    <row r="38" spans="1:9" x14ac:dyDescent="0.2">
      <c r="A38" t="s">
        <v>24</v>
      </c>
      <c r="B38" t="s">
        <v>4</v>
      </c>
      <c r="C38">
        <v>18</v>
      </c>
      <c r="D38">
        <v>10</v>
      </c>
      <c r="E38">
        <v>4.0421335707066204</v>
      </c>
      <c r="F38" s="4">
        <v>0.29120000000000001</v>
      </c>
      <c r="G38" s="4">
        <v>99.019499999999994</v>
      </c>
      <c r="H38">
        <v>135.6318</v>
      </c>
      <c r="I38">
        <f t="shared" si="1"/>
        <v>36.612300000000005</v>
      </c>
    </row>
    <row r="39" spans="1:9" x14ac:dyDescent="0.2">
      <c r="A39" t="s">
        <v>24</v>
      </c>
      <c r="B39" t="s">
        <v>5</v>
      </c>
      <c r="C39">
        <v>18</v>
      </c>
      <c r="D39">
        <v>10</v>
      </c>
      <c r="E39">
        <v>0.829248880447091</v>
      </c>
      <c r="F39" s="4">
        <v>0.3967</v>
      </c>
      <c r="G39" s="4">
        <v>95.541499999999999</v>
      </c>
      <c r="H39">
        <v>135.31890000000001</v>
      </c>
      <c r="I39">
        <f t="shared" si="1"/>
        <v>39.777400000000014</v>
      </c>
    </row>
    <row r="40" spans="1:9" x14ac:dyDescent="0.2">
      <c r="A40" t="s">
        <v>24</v>
      </c>
      <c r="B40" t="s">
        <v>6</v>
      </c>
      <c r="C40">
        <v>18</v>
      </c>
      <c r="D40">
        <v>10</v>
      </c>
      <c r="E40" s="3"/>
      <c r="F40" s="3"/>
      <c r="G40" s="3"/>
      <c r="H40" s="3"/>
      <c r="I40" s="3"/>
    </row>
    <row r="41" spans="1:9" x14ac:dyDescent="0.2">
      <c r="A41" t="s">
        <v>24</v>
      </c>
      <c r="B41" t="s">
        <v>7</v>
      </c>
      <c r="C41">
        <v>18</v>
      </c>
      <c r="D41">
        <v>10</v>
      </c>
      <c r="E41">
        <v>2.00269796080361</v>
      </c>
      <c r="F41">
        <v>0.1847</v>
      </c>
      <c r="G41">
        <v>91.885800000000003</v>
      </c>
      <c r="H41">
        <v>123.48220000000001</v>
      </c>
      <c r="I41">
        <f t="shared" si="1"/>
        <v>31.596400000000003</v>
      </c>
    </row>
    <row r="42" spans="1:9" x14ac:dyDescent="0.2">
      <c r="A42" t="s">
        <v>24</v>
      </c>
      <c r="B42" t="s">
        <v>2</v>
      </c>
      <c r="C42">
        <v>18</v>
      </c>
      <c r="D42">
        <v>10</v>
      </c>
      <c r="E42">
        <v>1.3912237657289701</v>
      </c>
      <c r="F42">
        <v>0.22220000000000001</v>
      </c>
      <c r="G42">
        <v>81.683400000000006</v>
      </c>
      <c r="H42">
        <v>125.9773</v>
      </c>
      <c r="I42">
        <f t="shared" si="1"/>
        <v>44.293899999999994</v>
      </c>
    </row>
    <row r="43" spans="1:9" x14ac:dyDescent="0.2">
      <c r="A43" t="s">
        <v>24</v>
      </c>
      <c r="B43" t="s">
        <v>3</v>
      </c>
      <c r="C43">
        <v>18</v>
      </c>
      <c r="D43">
        <v>10</v>
      </c>
      <c r="E43" s="3"/>
      <c r="F43" s="3"/>
      <c r="G43" s="3"/>
      <c r="H43" s="3"/>
      <c r="I43" s="3"/>
    </row>
    <row r="44" spans="1:9" x14ac:dyDescent="0.2">
      <c r="A44" t="s">
        <v>24</v>
      </c>
      <c r="B44" t="s">
        <v>8</v>
      </c>
      <c r="C44">
        <v>18</v>
      </c>
      <c r="D44">
        <v>10</v>
      </c>
      <c r="E44">
        <v>1.1118212958125799</v>
      </c>
      <c r="F44">
        <v>0.1206</v>
      </c>
      <c r="G44">
        <v>99.382199999999997</v>
      </c>
      <c r="H44">
        <v>143.06700000000001</v>
      </c>
      <c r="I44">
        <f t="shared" si="1"/>
        <v>43.68480000000001</v>
      </c>
    </row>
    <row r="45" spans="1:9" x14ac:dyDescent="0.2">
      <c r="A45" t="s">
        <v>24</v>
      </c>
      <c r="B45" t="s">
        <v>9</v>
      </c>
      <c r="C45">
        <v>18</v>
      </c>
      <c r="D45">
        <v>10</v>
      </c>
      <c r="E45">
        <v>0.573648185149218</v>
      </c>
      <c r="F45">
        <v>0.12590000000000001</v>
      </c>
      <c r="G45">
        <v>93.835300000000004</v>
      </c>
      <c r="H45">
        <v>134.38919999999999</v>
      </c>
      <c r="I45">
        <f t="shared" si="1"/>
        <v>40.553899999999985</v>
      </c>
    </row>
    <row r="46" spans="1:9" x14ac:dyDescent="0.2">
      <c r="A46" t="s">
        <v>24</v>
      </c>
      <c r="B46" t="s">
        <v>10</v>
      </c>
      <c r="C46">
        <v>18</v>
      </c>
      <c r="D46">
        <v>10</v>
      </c>
      <c r="E46" s="3"/>
      <c r="F46" s="3"/>
      <c r="G46" s="3"/>
      <c r="H46" s="3"/>
      <c r="I46" s="3"/>
    </row>
    <row r="47" spans="1:9" x14ac:dyDescent="0.2">
      <c r="A47" t="s">
        <v>24</v>
      </c>
      <c r="B47" t="s">
        <v>11</v>
      </c>
      <c r="C47">
        <v>18</v>
      </c>
      <c r="D47">
        <v>10</v>
      </c>
      <c r="E47">
        <v>1.5522147631891099</v>
      </c>
      <c r="F47">
        <v>0.13750000000000001</v>
      </c>
      <c r="G47">
        <v>94.156300000000002</v>
      </c>
      <c r="H47">
        <v>111.38030000000001</v>
      </c>
      <c r="I47">
        <f t="shared" si="1"/>
        <v>17.224000000000004</v>
      </c>
    </row>
    <row r="48" spans="1:9" x14ac:dyDescent="0.2">
      <c r="A48" t="s">
        <v>24</v>
      </c>
      <c r="B48" t="s">
        <v>12</v>
      </c>
      <c r="C48">
        <v>18</v>
      </c>
      <c r="D48">
        <v>10</v>
      </c>
      <c r="E48">
        <v>0.70246161567126497</v>
      </c>
      <c r="F48">
        <v>0.16969999999999999</v>
      </c>
      <c r="G48">
        <v>89.206599999999995</v>
      </c>
      <c r="H48">
        <v>109.1232</v>
      </c>
      <c r="I48">
        <f t="shared" si="1"/>
        <v>19.916600000000003</v>
      </c>
    </row>
    <row r="49" spans="1:9" x14ac:dyDescent="0.2">
      <c r="A49" t="s">
        <v>24</v>
      </c>
      <c r="B49" t="s">
        <v>13</v>
      </c>
      <c r="C49">
        <v>18</v>
      </c>
      <c r="D49">
        <v>10</v>
      </c>
      <c r="E49" s="3"/>
      <c r="F49" s="3"/>
      <c r="G49" s="3"/>
      <c r="H49" s="3"/>
      <c r="I49" s="3"/>
    </row>
    <row r="50" spans="1:9" x14ac:dyDescent="0.2">
      <c r="A50" t="s">
        <v>25</v>
      </c>
      <c r="B50" s="2" t="s">
        <v>4</v>
      </c>
      <c r="C50">
        <v>24</v>
      </c>
      <c r="D50">
        <v>19</v>
      </c>
      <c r="E50">
        <v>1.2908909141754901</v>
      </c>
      <c r="F50" s="4">
        <v>0.31330000000000002</v>
      </c>
      <c r="G50" s="4">
        <v>90.760199999999998</v>
      </c>
      <c r="H50">
        <v>153.59350000000001</v>
      </c>
      <c r="I50">
        <f t="shared" si="1"/>
        <v>62.833300000000008</v>
      </c>
    </row>
    <row r="51" spans="1:9" x14ac:dyDescent="0.2">
      <c r="A51" t="s">
        <v>25</v>
      </c>
      <c r="B51" s="2" t="s">
        <v>5</v>
      </c>
      <c r="C51">
        <v>24</v>
      </c>
      <c r="D51">
        <v>19</v>
      </c>
      <c r="E51">
        <v>1.2195308282900801</v>
      </c>
      <c r="F51" s="4">
        <v>0.2571</v>
      </c>
      <c r="G51" s="4">
        <v>95.493099999999998</v>
      </c>
      <c r="H51">
        <v>140.2792</v>
      </c>
      <c r="I51">
        <f t="shared" si="1"/>
        <v>44.786100000000005</v>
      </c>
    </row>
    <row r="52" spans="1:9" x14ac:dyDescent="0.2">
      <c r="A52" t="s">
        <v>25</v>
      </c>
      <c r="B52" s="2" t="s">
        <v>6</v>
      </c>
      <c r="C52">
        <v>24</v>
      </c>
      <c r="D52">
        <v>19</v>
      </c>
      <c r="E52">
        <v>1.4832672221222101</v>
      </c>
      <c r="F52" s="4">
        <v>0.33939999999999998</v>
      </c>
      <c r="G52" s="4">
        <v>96.443799999999996</v>
      </c>
      <c r="H52">
        <v>137.94560000000001</v>
      </c>
      <c r="I52">
        <f t="shared" si="1"/>
        <v>41.501800000000017</v>
      </c>
    </row>
    <row r="53" spans="1:9" x14ac:dyDescent="0.2">
      <c r="A53" t="s">
        <v>25</v>
      </c>
      <c r="B53" s="2" t="s">
        <v>7</v>
      </c>
      <c r="C53">
        <v>24</v>
      </c>
      <c r="D53">
        <v>19</v>
      </c>
      <c r="E53">
        <v>0.92320078930967198</v>
      </c>
      <c r="F53">
        <v>0.18140000000000001</v>
      </c>
      <c r="G53">
        <v>99.253299999999996</v>
      </c>
      <c r="H53">
        <v>131.5438</v>
      </c>
      <c r="I53">
        <f t="shared" si="1"/>
        <v>32.290500000000009</v>
      </c>
    </row>
    <row r="54" spans="1:9" x14ac:dyDescent="0.2">
      <c r="A54" t="s">
        <v>25</v>
      </c>
      <c r="B54" s="2" t="s">
        <v>2</v>
      </c>
      <c r="C54">
        <v>24</v>
      </c>
      <c r="D54">
        <v>19</v>
      </c>
      <c r="E54">
        <v>0.91575766618203402</v>
      </c>
      <c r="F54">
        <v>0.17380000000000001</v>
      </c>
      <c r="G54">
        <v>96.028700000000001</v>
      </c>
      <c r="H54">
        <v>132.17850000000001</v>
      </c>
      <c r="I54">
        <f t="shared" si="1"/>
        <v>36.149800000000013</v>
      </c>
    </row>
    <row r="55" spans="1:9" x14ac:dyDescent="0.2">
      <c r="A55" t="s">
        <v>25</v>
      </c>
      <c r="B55" s="2" t="s">
        <v>3</v>
      </c>
      <c r="C55">
        <v>24</v>
      </c>
      <c r="D55">
        <v>19</v>
      </c>
      <c r="E55">
        <v>0.99967356333367297</v>
      </c>
      <c r="F55">
        <v>0.1512</v>
      </c>
      <c r="G55">
        <v>94.430099999999996</v>
      </c>
      <c r="H55">
        <v>127.96510000000001</v>
      </c>
      <c r="I55">
        <f t="shared" si="1"/>
        <v>33.535000000000011</v>
      </c>
    </row>
    <row r="56" spans="1:9" x14ac:dyDescent="0.2">
      <c r="A56" t="s">
        <v>25</v>
      </c>
      <c r="B56" s="2" t="s">
        <v>8</v>
      </c>
      <c r="C56">
        <v>24</v>
      </c>
      <c r="D56">
        <v>19</v>
      </c>
      <c r="E56">
        <v>0.60529809781369004</v>
      </c>
      <c r="F56">
        <v>0.15190000000000001</v>
      </c>
      <c r="G56">
        <v>102.0305</v>
      </c>
      <c r="H56">
        <v>136.94479999999999</v>
      </c>
      <c r="I56">
        <f t="shared" si="1"/>
        <v>34.914299999999983</v>
      </c>
    </row>
    <row r="57" spans="1:9" x14ac:dyDescent="0.2">
      <c r="A57" t="s">
        <v>25</v>
      </c>
      <c r="B57" s="2" t="s">
        <v>9</v>
      </c>
      <c r="C57">
        <v>24</v>
      </c>
      <c r="D57">
        <v>19</v>
      </c>
      <c r="E57">
        <v>0.65981266793985704</v>
      </c>
      <c r="F57">
        <v>0.1535</v>
      </c>
      <c r="G57">
        <v>102.67789999999999</v>
      </c>
      <c r="H57">
        <v>140.29050000000001</v>
      </c>
      <c r="I57">
        <f t="shared" si="1"/>
        <v>37.612600000000015</v>
      </c>
    </row>
    <row r="58" spans="1:9" x14ac:dyDescent="0.2">
      <c r="A58" t="s">
        <v>25</v>
      </c>
      <c r="B58" s="2" t="s">
        <v>10</v>
      </c>
      <c r="C58">
        <v>24</v>
      </c>
      <c r="D58">
        <v>19</v>
      </c>
      <c r="E58">
        <v>0.684845678300394</v>
      </c>
      <c r="F58">
        <v>0.15329999999999999</v>
      </c>
      <c r="G58">
        <v>99.796899999999994</v>
      </c>
      <c r="H58">
        <v>136.5564</v>
      </c>
      <c r="I58">
        <f t="shared" si="1"/>
        <v>36.759500000000003</v>
      </c>
    </row>
    <row r="59" spans="1:9" x14ac:dyDescent="0.2">
      <c r="A59" t="s">
        <v>25</v>
      </c>
      <c r="B59" s="2" t="s">
        <v>11</v>
      </c>
      <c r="C59">
        <v>24</v>
      </c>
      <c r="D59">
        <v>19</v>
      </c>
      <c r="E59">
        <v>0.55951836674372302</v>
      </c>
      <c r="F59">
        <v>0.18740000000000001</v>
      </c>
      <c r="G59">
        <v>95.6524</v>
      </c>
      <c r="H59">
        <v>116.3553</v>
      </c>
      <c r="I59">
        <f t="shared" si="1"/>
        <v>20.7029</v>
      </c>
    </row>
    <row r="60" spans="1:9" x14ac:dyDescent="0.2">
      <c r="A60" t="s">
        <v>25</v>
      </c>
      <c r="B60" s="2" t="s">
        <v>12</v>
      </c>
      <c r="C60">
        <v>24</v>
      </c>
      <c r="D60">
        <v>19</v>
      </c>
      <c r="E60">
        <v>0.59125914156491899</v>
      </c>
      <c r="F60">
        <v>0.20300000000000001</v>
      </c>
      <c r="G60">
        <v>93.702100000000002</v>
      </c>
      <c r="H60">
        <v>114.917</v>
      </c>
      <c r="I60">
        <f t="shared" si="1"/>
        <v>21.2149</v>
      </c>
    </row>
    <row r="61" spans="1:9" x14ac:dyDescent="0.2">
      <c r="A61" t="s">
        <v>25</v>
      </c>
      <c r="B61" s="2" t="s">
        <v>13</v>
      </c>
      <c r="C61">
        <v>24</v>
      </c>
      <c r="D61">
        <v>19</v>
      </c>
      <c r="E61">
        <v>0.58712992240405804</v>
      </c>
      <c r="F61">
        <v>0.18559999999999999</v>
      </c>
      <c r="G61">
        <v>93.921499999999995</v>
      </c>
      <c r="H61">
        <v>115.3061</v>
      </c>
      <c r="I61">
        <f t="shared" si="1"/>
        <v>21.384600000000006</v>
      </c>
    </row>
    <row r="62" spans="1:9" x14ac:dyDescent="0.2">
      <c r="A62" t="s">
        <v>26</v>
      </c>
      <c r="B62" s="2" t="s">
        <v>4</v>
      </c>
      <c r="C62">
        <v>19</v>
      </c>
      <c r="D62">
        <v>8</v>
      </c>
      <c r="E62">
        <v>0.81423891027082795</v>
      </c>
      <c r="F62" s="4">
        <v>0.49890000000000001</v>
      </c>
      <c r="G62" s="4">
        <v>93.814999999999998</v>
      </c>
      <c r="H62">
        <v>146.83799999999999</v>
      </c>
      <c r="I62">
        <f t="shared" si="1"/>
        <v>53.022999999999996</v>
      </c>
    </row>
    <row r="63" spans="1:9" x14ac:dyDescent="0.2">
      <c r="A63" t="s">
        <v>26</v>
      </c>
      <c r="B63" s="2" t="s">
        <v>5</v>
      </c>
      <c r="C63">
        <v>19</v>
      </c>
      <c r="D63">
        <v>8</v>
      </c>
      <c r="E63">
        <v>0.88963011504168998</v>
      </c>
      <c r="F63" s="4">
        <v>0.46179999999999999</v>
      </c>
      <c r="G63" s="4">
        <v>90.324700000000007</v>
      </c>
      <c r="H63">
        <v>151.9659</v>
      </c>
      <c r="I63">
        <f t="shared" si="1"/>
        <v>61.641199999999998</v>
      </c>
    </row>
    <row r="64" spans="1:9" x14ac:dyDescent="0.2">
      <c r="A64" t="s">
        <v>26</v>
      </c>
      <c r="B64" s="2" t="s">
        <v>6</v>
      </c>
      <c r="C64">
        <v>19</v>
      </c>
      <c r="D64">
        <v>8</v>
      </c>
      <c r="E64">
        <v>1.01382092550046</v>
      </c>
      <c r="F64" s="4">
        <v>0.48799999999999999</v>
      </c>
      <c r="G64" s="4">
        <v>88.145700000000005</v>
      </c>
      <c r="H64">
        <v>141.62440000000001</v>
      </c>
      <c r="I64">
        <f t="shared" si="1"/>
        <v>53.478700000000003</v>
      </c>
    </row>
    <row r="65" spans="1:9" x14ac:dyDescent="0.2">
      <c r="A65" t="s">
        <v>26</v>
      </c>
      <c r="B65" s="2" t="s">
        <v>7</v>
      </c>
      <c r="C65">
        <v>19</v>
      </c>
      <c r="D65">
        <v>8</v>
      </c>
      <c r="E65">
        <v>0.68685292138891396</v>
      </c>
      <c r="F65">
        <v>0.39350000000000002</v>
      </c>
      <c r="G65">
        <v>98.0471</v>
      </c>
      <c r="H65">
        <v>140.5558</v>
      </c>
      <c r="I65">
        <f t="shared" si="1"/>
        <v>42.508700000000005</v>
      </c>
    </row>
    <row r="66" spans="1:9" x14ac:dyDescent="0.2">
      <c r="A66" t="s">
        <v>26</v>
      </c>
      <c r="B66" s="2" t="s">
        <v>2</v>
      </c>
      <c r="C66">
        <v>19</v>
      </c>
      <c r="D66">
        <v>8</v>
      </c>
      <c r="E66">
        <v>0.609700998838687</v>
      </c>
      <c r="F66">
        <v>0.39500000000000002</v>
      </c>
      <c r="G66">
        <v>95.123500000000007</v>
      </c>
      <c r="H66">
        <v>144.74789999999999</v>
      </c>
      <c r="I66">
        <f t="shared" si="1"/>
        <v>49.62439999999998</v>
      </c>
    </row>
    <row r="67" spans="1:9" x14ac:dyDescent="0.2">
      <c r="A67" t="s">
        <v>26</v>
      </c>
      <c r="B67" s="2" t="s">
        <v>3</v>
      </c>
      <c r="C67">
        <v>19</v>
      </c>
      <c r="D67">
        <v>8</v>
      </c>
      <c r="E67">
        <v>0.69900533689282196</v>
      </c>
      <c r="F67">
        <v>0.35399999999999998</v>
      </c>
      <c r="G67">
        <v>92.766999999999996</v>
      </c>
      <c r="H67">
        <v>140.33250000000001</v>
      </c>
      <c r="I67">
        <f t="shared" si="1"/>
        <v>47.565500000000014</v>
      </c>
    </row>
    <row r="68" spans="1:9" x14ac:dyDescent="0.2">
      <c r="A68" t="s">
        <v>26</v>
      </c>
      <c r="B68" s="2" t="s">
        <v>8</v>
      </c>
      <c r="C68">
        <v>19</v>
      </c>
      <c r="D68">
        <v>8</v>
      </c>
      <c r="E68">
        <v>0.57202702566682995</v>
      </c>
      <c r="F68">
        <v>0.26490000000000002</v>
      </c>
      <c r="G68">
        <v>107.943</v>
      </c>
      <c r="H68">
        <v>131.0376</v>
      </c>
      <c r="I68">
        <f t="shared" si="1"/>
        <v>23.0946</v>
      </c>
    </row>
    <row r="69" spans="1:9" x14ac:dyDescent="0.2">
      <c r="A69" t="s">
        <v>26</v>
      </c>
      <c r="B69" s="2" t="s">
        <v>9</v>
      </c>
      <c r="C69">
        <v>19</v>
      </c>
      <c r="D69">
        <v>8</v>
      </c>
      <c r="E69">
        <v>0.55793186535361705</v>
      </c>
      <c r="F69">
        <v>0.35449999999999998</v>
      </c>
      <c r="G69">
        <v>107.96469999999999</v>
      </c>
      <c r="H69">
        <v>133.68530000000001</v>
      </c>
      <c r="I69">
        <f t="shared" si="1"/>
        <v>25.720600000000019</v>
      </c>
    </row>
    <row r="70" spans="1:9" x14ac:dyDescent="0.2">
      <c r="A70" t="s">
        <v>26</v>
      </c>
      <c r="B70" s="2" t="s">
        <v>10</v>
      </c>
      <c r="C70">
        <v>19</v>
      </c>
      <c r="D70">
        <v>8</v>
      </c>
      <c r="E70">
        <v>0.55073248021334498</v>
      </c>
      <c r="F70">
        <v>0.31359999999999999</v>
      </c>
      <c r="G70">
        <v>105.2546</v>
      </c>
      <c r="H70">
        <v>130.52799999999999</v>
      </c>
      <c r="I70">
        <f t="shared" si="1"/>
        <v>25.273399999999995</v>
      </c>
    </row>
    <row r="71" spans="1:9" x14ac:dyDescent="0.2">
      <c r="A71" t="s">
        <v>26</v>
      </c>
      <c r="B71" s="2" t="s">
        <v>11</v>
      </c>
      <c r="C71">
        <v>19</v>
      </c>
      <c r="D71">
        <v>8</v>
      </c>
      <c r="E71">
        <v>0.65686725191919904</v>
      </c>
      <c r="F71">
        <v>0.2235</v>
      </c>
      <c r="G71">
        <v>104.42440000000001</v>
      </c>
      <c r="H71">
        <v>115.2484</v>
      </c>
      <c r="I71">
        <f t="shared" si="1"/>
        <v>10.823999999999998</v>
      </c>
    </row>
    <row r="72" spans="1:9" x14ac:dyDescent="0.2">
      <c r="A72" t="s">
        <v>26</v>
      </c>
      <c r="B72" s="2" t="s">
        <v>12</v>
      </c>
      <c r="C72">
        <v>19</v>
      </c>
      <c r="D72">
        <v>8</v>
      </c>
      <c r="E72">
        <v>0.719023507233156</v>
      </c>
      <c r="F72">
        <v>0.26879999999999998</v>
      </c>
      <c r="G72">
        <v>105.1682</v>
      </c>
      <c r="H72">
        <v>117.39400000000001</v>
      </c>
      <c r="I72">
        <f t="shared" si="1"/>
        <v>12.225800000000007</v>
      </c>
    </row>
    <row r="73" spans="1:9" x14ac:dyDescent="0.2">
      <c r="A73" t="s">
        <v>26</v>
      </c>
      <c r="B73" s="2" t="s">
        <v>13</v>
      </c>
      <c r="C73">
        <v>19</v>
      </c>
      <c r="D73">
        <v>8</v>
      </c>
      <c r="E73">
        <v>0.66209001456427896</v>
      </c>
      <c r="F73">
        <v>0.24060000000000001</v>
      </c>
      <c r="G73">
        <v>101.6379</v>
      </c>
      <c r="H73">
        <v>116.0194</v>
      </c>
      <c r="I73">
        <f t="shared" si="1"/>
        <v>14.381500000000003</v>
      </c>
    </row>
    <row r="74" spans="1:9" x14ac:dyDescent="0.2">
      <c r="A74" t="s">
        <v>27</v>
      </c>
      <c r="B74" s="2" t="s">
        <v>4</v>
      </c>
      <c r="C74">
        <v>19</v>
      </c>
      <c r="D74">
        <v>16</v>
      </c>
      <c r="E74">
        <v>1.05846601530873</v>
      </c>
      <c r="F74" s="4">
        <v>3.0749</v>
      </c>
      <c r="G74" s="4">
        <v>98.362899999999996</v>
      </c>
      <c r="H74">
        <v>178.62270000000001</v>
      </c>
      <c r="I74">
        <f t="shared" si="1"/>
        <v>80.259800000000013</v>
      </c>
    </row>
    <row r="75" spans="1:9" x14ac:dyDescent="0.2">
      <c r="A75" t="s">
        <v>27</v>
      </c>
      <c r="B75" s="2" t="s">
        <v>5</v>
      </c>
      <c r="C75">
        <v>19</v>
      </c>
      <c r="D75">
        <v>16</v>
      </c>
      <c r="E75">
        <v>1.1701174168858299</v>
      </c>
      <c r="F75" s="4">
        <v>1.0251999999999999</v>
      </c>
      <c r="G75" s="4">
        <v>85.481399999999994</v>
      </c>
      <c r="H75">
        <v>169.00540000000001</v>
      </c>
      <c r="I75">
        <f t="shared" si="1"/>
        <v>83.524000000000015</v>
      </c>
    </row>
    <row r="76" spans="1:9" x14ac:dyDescent="0.2">
      <c r="A76" t="s">
        <v>27</v>
      </c>
      <c r="B76" s="2" t="s">
        <v>6</v>
      </c>
      <c r="C76">
        <v>19</v>
      </c>
      <c r="D76">
        <v>16</v>
      </c>
      <c r="E76">
        <v>1.0014938450492801</v>
      </c>
      <c r="F76" s="4">
        <v>1.0524</v>
      </c>
      <c r="G76" s="4">
        <v>97.810900000000004</v>
      </c>
      <c r="H76">
        <v>175.0137</v>
      </c>
      <c r="I76">
        <f t="shared" si="1"/>
        <v>77.202799999999996</v>
      </c>
    </row>
    <row r="77" spans="1:9" x14ac:dyDescent="0.2">
      <c r="A77" t="s">
        <v>27</v>
      </c>
      <c r="B77" s="2" t="s">
        <v>7</v>
      </c>
      <c r="C77">
        <v>19</v>
      </c>
      <c r="D77">
        <v>16</v>
      </c>
      <c r="E77">
        <v>0.70556624368524401</v>
      </c>
      <c r="F77">
        <v>1.7733000000000001</v>
      </c>
      <c r="G77">
        <v>89.824799999999996</v>
      </c>
      <c r="H77">
        <v>151.24270000000001</v>
      </c>
      <c r="I77">
        <f t="shared" si="1"/>
        <v>61.417900000000017</v>
      </c>
    </row>
    <row r="78" spans="1:9" x14ac:dyDescent="0.2">
      <c r="A78" t="s">
        <v>27</v>
      </c>
      <c r="B78" s="2" t="s">
        <v>2</v>
      </c>
      <c r="C78">
        <v>19</v>
      </c>
      <c r="D78">
        <v>16</v>
      </c>
      <c r="E78">
        <v>0.77075027728942502</v>
      </c>
      <c r="F78">
        <v>0.66559999999999997</v>
      </c>
      <c r="G78">
        <v>84.9559</v>
      </c>
      <c r="H78">
        <v>147.3066</v>
      </c>
      <c r="I78">
        <f t="shared" ref="I78:I141" si="2">H78-G78</f>
        <v>62.350700000000003</v>
      </c>
    </row>
    <row r="79" spans="1:9" x14ac:dyDescent="0.2">
      <c r="A79" t="s">
        <v>27</v>
      </c>
      <c r="B79" s="2" t="s">
        <v>3</v>
      </c>
      <c r="C79">
        <v>19</v>
      </c>
      <c r="D79">
        <v>16</v>
      </c>
      <c r="E79">
        <v>0.85873501777298999</v>
      </c>
      <c r="F79">
        <v>0.5333</v>
      </c>
      <c r="G79">
        <v>87.647999999999996</v>
      </c>
      <c r="H79">
        <v>151.2236</v>
      </c>
      <c r="I79">
        <f t="shared" si="2"/>
        <v>63.575600000000009</v>
      </c>
    </row>
    <row r="80" spans="1:9" x14ac:dyDescent="0.2">
      <c r="A80" t="s">
        <v>27</v>
      </c>
      <c r="B80" s="2" t="s">
        <v>8</v>
      </c>
      <c r="C80">
        <v>19</v>
      </c>
      <c r="D80">
        <v>16</v>
      </c>
      <c r="E80">
        <v>0.78821700172186904</v>
      </c>
      <c r="F80">
        <v>0.77229999999999999</v>
      </c>
      <c r="G80">
        <v>88.651200000000003</v>
      </c>
      <c r="H80">
        <v>123.0645</v>
      </c>
      <c r="I80">
        <f t="shared" si="2"/>
        <v>34.413299999999992</v>
      </c>
    </row>
    <row r="81" spans="1:9" x14ac:dyDescent="0.2">
      <c r="A81" t="s">
        <v>27</v>
      </c>
      <c r="B81" s="2" t="s">
        <v>9</v>
      </c>
      <c r="C81">
        <v>19</v>
      </c>
      <c r="D81">
        <v>16</v>
      </c>
      <c r="E81">
        <v>0.782173989898586</v>
      </c>
      <c r="F81">
        <v>0.30990000000000001</v>
      </c>
      <c r="G81">
        <v>83.909300000000002</v>
      </c>
      <c r="H81">
        <v>119.69199999999999</v>
      </c>
      <c r="I81">
        <f t="shared" si="2"/>
        <v>35.782699999999991</v>
      </c>
    </row>
    <row r="82" spans="1:9" x14ac:dyDescent="0.2">
      <c r="A82" t="s">
        <v>27</v>
      </c>
      <c r="B82" s="2" t="s">
        <v>10</v>
      </c>
      <c r="C82">
        <v>19</v>
      </c>
      <c r="D82">
        <v>16</v>
      </c>
      <c r="E82">
        <v>0.83718397575248704</v>
      </c>
      <c r="F82">
        <v>0.34970000000000001</v>
      </c>
      <c r="G82">
        <v>82.186800000000005</v>
      </c>
      <c r="H82">
        <v>117.74809999999999</v>
      </c>
      <c r="I82">
        <f t="shared" si="2"/>
        <v>35.561299999999989</v>
      </c>
    </row>
    <row r="83" spans="1:9" x14ac:dyDescent="0.2">
      <c r="A83" t="s">
        <v>27</v>
      </c>
      <c r="B83" s="2" t="s">
        <v>11</v>
      </c>
      <c r="C83">
        <v>19</v>
      </c>
      <c r="D83">
        <v>16</v>
      </c>
      <c r="E83">
        <v>0.64728775076448897</v>
      </c>
      <c r="F83">
        <v>2.0354000000000001</v>
      </c>
      <c r="G83">
        <v>93.235799999999998</v>
      </c>
      <c r="H83">
        <v>120.5904</v>
      </c>
      <c r="I83">
        <f t="shared" si="2"/>
        <v>27.354600000000005</v>
      </c>
    </row>
    <row r="84" spans="1:9" x14ac:dyDescent="0.2">
      <c r="A84" t="s">
        <v>27</v>
      </c>
      <c r="B84" s="2" t="s">
        <v>12</v>
      </c>
      <c r="C84">
        <v>19</v>
      </c>
      <c r="D84">
        <v>16</v>
      </c>
      <c r="E84">
        <v>0.68054520421517695</v>
      </c>
      <c r="F84">
        <v>0.73839999999999995</v>
      </c>
      <c r="G84">
        <v>85.952200000000005</v>
      </c>
      <c r="H84">
        <v>114.2693</v>
      </c>
      <c r="I84">
        <f t="shared" si="2"/>
        <v>28.317099999999996</v>
      </c>
    </row>
    <row r="85" spans="1:9" x14ac:dyDescent="0.2">
      <c r="A85" t="s">
        <v>27</v>
      </c>
      <c r="B85" s="2" t="s">
        <v>13</v>
      </c>
      <c r="C85">
        <v>19</v>
      </c>
      <c r="D85">
        <v>16</v>
      </c>
      <c r="E85">
        <v>0.63469545843722397</v>
      </c>
      <c r="F85">
        <v>0.54290000000000005</v>
      </c>
      <c r="G85">
        <v>84.808099999999996</v>
      </c>
      <c r="H85">
        <v>117.923</v>
      </c>
      <c r="I85">
        <f t="shared" si="2"/>
        <v>33.114900000000006</v>
      </c>
    </row>
    <row r="86" spans="1:9" x14ac:dyDescent="0.2">
      <c r="A86" t="s">
        <v>28</v>
      </c>
      <c r="B86" s="2" t="s">
        <v>4</v>
      </c>
      <c r="C86">
        <v>19</v>
      </c>
      <c r="D86">
        <v>9</v>
      </c>
      <c r="E86">
        <v>0.31783237444477802</v>
      </c>
      <c r="F86" s="4">
        <v>1.9682999999999999</v>
      </c>
      <c r="G86" s="4">
        <v>112.20659999999999</v>
      </c>
      <c r="H86">
        <v>167.28489999999999</v>
      </c>
      <c r="I86">
        <f t="shared" si="2"/>
        <v>55.078299999999999</v>
      </c>
    </row>
    <row r="87" spans="1:9" x14ac:dyDescent="0.2">
      <c r="A87" t="s">
        <v>28</v>
      </c>
      <c r="B87" s="2" t="s">
        <v>5</v>
      </c>
      <c r="C87">
        <v>19</v>
      </c>
      <c r="D87">
        <v>9</v>
      </c>
      <c r="E87">
        <v>0.149654767997418</v>
      </c>
      <c r="F87" s="4">
        <v>0.75680000000000003</v>
      </c>
      <c r="G87" s="4">
        <v>103.175</v>
      </c>
      <c r="H87">
        <v>165.51220000000001</v>
      </c>
      <c r="I87">
        <f t="shared" si="2"/>
        <v>62.33720000000001</v>
      </c>
    </row>
    <row r="88" spans="1:9" x14ac:dyDescent="0.2">
      <c r="A88" t="s">
        <v>28</v>
      </c>
      <c r="B88" s="2" t="s">
        <v>6</v>
      </c>
      <c r="C88">
        <v>19</v>
      </c>
      <c r="D88">
        <v>9</v>
      </c>
      <c r="E88">
        <v>0.26478907919537797</v>
      </c>
      <c r="F88" s="4">
        <v>0.74809999999999999</v>
      </c>
      <c r="G88" s="4">
        <v>98.314599999999999</v>
      </c>
      <c r="H88">
        <v>163.56120000000001</v>
      </c>
      <c r="I88">
        <f t="shared" si="2"/>
        <v>65.246600000000015</v>
      </c>
    </row>
    <row r="89" spans="1:9" x14ac:dyDescent="0.2">
      <c r="A89" t="s">
        <v>28</v>
      </c>
      <c r="B89" s="2" t="s">
        <v>7</v>
      </c>
      <c r="C89">
        <v>19</v>
      </c>
      <c r="D89">
        <v>9</v>
      </c>
      <c r="E89">
        <v>0.74829791959759495</v>
      </c>
      <c r="F89">
        <v>1.2159</v>
      </c>
      <c r="G89">
        <v>105.6087</v>
      </c>
      <c r="H89">
        <v>143.2423</v>
      </c>
      <c r="I89">
        <f t="shared" si="2"/>
        <v>37.633600000000001</v>
      </c>
    </row>
    <row r="90" spans="1:9" x14ac:dyDescent="0.2">
      <c r="A90" t="s">
        <v>28</v>
      </c>
      <c r="B90" s="2" t="s">
        <v>2</v>
      </c>
      <c r="C90">
        <v>19</v>
      </c>
      <c r="D90">
        <v>9</v>
      </c>
      <c r="E90">
        <v>1.10251129730775</v>
      </c>
      <c r="F90">
        <v>0.4758</v>
      </c>
      <c r="G90">
        <v>94.839799999999997</v>
      </c>
      <c r="H90">
        <v>136.42779999999999</v>
      </c>
      <c r="I90">
        <f t="shared" si="2"/>
        <v>41.587999999999994</v>
      </c>
    </row>
    <row r="91" spans="1:9" x14ac:dyDescent="0.2">
      <c r="A91" t="s">
        <v>28</v>
      </c>
      <c r="B91" s="2" t="s">
        <v>3</v>
      </c>
      <c r="C91">
        <v>19</v>
      </c>
      <c r="D91">
        <v>9</v>
      </c>
      <c r="E91">
        <v>1.1547283445122001</v>
      </c>
      <c r="F91">
        <v>0.60760000000000003</v>
      </c>
      <c r="G91">
        <v>96.284999999999997</v>
      </c>
      <c r="H91">
        <v>139.631</v>
      </c>
      <c r="I91">
        <f t="shared" si="2"/>
        <v>43.346000000000004</v>
      </c>
    </row>
    <row r="92" spans="1:9" x14ac:dyDescent="0.2">
      <c r="A92" t="s">
        <v>28</v>
      </c>
      <c r="B92" s="2" t="s">
        <v>8</v>
      </c>
      <c r="C92">
        <v>19</v>
      </c>
      <c r="D92">
        <v>9</v>
      </c>
      <c r="E92">
        <v>0.78708376384084</v>
      </c>
      <c r="F92">
        <v>0.45750000000000002</v>
      </c>
      <c r="G92">
        <v>114.3158</v>
      </c>
      <c r="H92">
        <v>146.91120000000001</v>
      </c>
      <c r="I92">
        <f t="shared" si="2"/>
        <v>32.595400000000012</v>
      </c>
    </row>
    <row r="93" spans="1:9" x14ac:dyDescent="0.2">
      <c r="A93" t="s">
        <v>28</v>
      </c>
      <c r="B93" s="2" t="s">
        <v>9</v>
      </c>
      <c r="C93">
        <v>19</v>
      </c>
      <c r="D93">
        <v>9</v>
      </c>
      <c r="E93">
        <v>0.60203581201100698</v>
      </c>
      <c r="F93">
        <v>0.156</v>
      </c>
      <c r="G93">
        <v>102.6609</v>
      </c>
      <c r="H93">
        <v>141.036</v>
      </c>
      <c r="I93">
        <f t="shared" si="2"/>
        <v>38.375100000000003</v>
      </c>
    </row>
    <row r="94" spans="1:9" x14ac:dyDescent="0.2">
      <c r="A94" t="s">
        <v>28</v>
      </c>
      <c r="B94" s="2" t="s">
        <v>10</v>
      </c>
      <c r="C94">
        <v>19</v>
      </c>
      <c r="D94">
        <v>9</v>
      </c>
      <c r="E94">
        <v>0.61819489070872402</v>
      </c>
      <c r="F94">
        <v>0.1716</v>
      </c>
      <c r="G94">
        <v>103.503</v>
      </c>
      <c r="H94">
        <v>133.1704</v>
      </c>
      <c r="I94">
        <f t="shared" si="2"/>
        <v>29.667400000000001</v>
      </c>
    </row>
    <row r="95" spans="1:9" x14ac:dyDescent="0.2">
      <c r="A95" t="s">
        <v>28</v>
      </c>
      <c r="B95" s="2" t="s">
        <v>11</v>
      </c>
      <c r="C95">
        <v>19</v>
      </c>
      <c r="D95">
        <v>9</v>
      </c>
      <c r="E95">
        <v>0.56358744014391804</v>
      </c>
      <c r="F95">
        <v>0.63339999999999996</v>
      </c>
      <c r="G95">
        <v>107.7683</v>
      </c>
      <c r="H95">
        <v>119.407</v>
      </c>
      <c r="I95">
        <f t="shared" si="2"/>
        <v>11.6387</v>
      </c>
    </row>
    <row r="96" spans="1:9" x14ac:dyDescent="0.2">
      <c r="A96" t="s">
        <v>28</v>
      </c>
      <c r="B96" s="2" t="s">
        <v>12</v>
      </c>
      <c r="C96">
        <v>19</v>
      </c>
      <c r="D96">
        <v>9</v>
      </c>
      <c r="E96">
        <v>0.46692763018783501</v>
      </c>
      <c r="F96">
        <v>0.30230000000000001</v>
      </c>
      <c r="G96">
        <v>95.636799999999994</v>
      </c>
      <c r="H96">
        <v>108.27970000000001</v>
      </c>
      <c r="I96">
        <f t="shared" si="2"/>
        <v>12.642900000000012</v>
      </c>
    </row>
    <row r="97" spans="1:9" x14ac:dyDescent="0.2">
      <c r="A97" t="s">
        <v>28</v>
      </c>
      <c r="B97" s="2" t="s">
        <v>13</v>
      </c>
      <c r="C97">
        <v>19</v>
      </c>
      <c r="D97">
        <v>9</v>
      </c>
      <c r="E97">
        <v>0.57723930723952399</v>
      </c>
      <c r="F97">
        <v>0.24540000000000001</v>
      </c>
      <c r="G97">
        <v>98.683700000000002</v>
      </c>
      <c r="H97">
        <v>109.01</v>
      </c>
      <c r="I97">
        <f t="shared" si="2"/>
        <v>10.326300000000003</v>
      </c>
    </row>
    <row r="98" spans="1:9" x14ac:dyDescent="0.2">
      <c r="A98" t="s">
        <v>29</v>
      </c>
      <c r="B98" s="2" t="s">
        <v>4</v>
      </c>
      <c r="C98">
        <v>19</v>
      </c>
      <c r="D98">
        <v>14</v>
      </c>
      <c r="E98">
        <v>1.24288129678649</v>
      </c>
      <c r="F98" s="4">
        <v>0.69069999999999998</v>
      </c>
      <c r="G98" s="4">
        <v>86.073499999999996</v>
      </c>
      <c r="H98">
        <v>152.56059999999999</v>
      </c>
      <c r="I98">
        <f t="shared" si="2"/>
        <v>66.487099999999998</v>
      </c>
    </row>
    <row r="99" spans="1:9" x14ac:dyDescent="0.2">
      <c r="A99" t="s">
        <v>29</v>
      </c>
      <c r="B99" s="2" t="s">
        <v>5</v>
      </c>
      <c r="C99">
        <v>19</v>
      </c>
      <c r="D99">
        <v>14</v>
      </c>
      <c r="E99">
        <v>1.6724211292220299</v>
      </c>
      <c r="F99" s="4">
        <v>0.67049999999999998</v>
      </c>
      <c r="G99" s="4">
        <v>91.867000000000004</v>
      </c>
      <c r="H99">
        <v>152.4143</v>
      </c>
      <c r="I99">
        <f t="shared" si="2"/>
        <v>60.547299999999993</v>
      </c>
    </row>
    <row r="100" spans="1:9" x14ac:dyDescent="0.2">
      <c r="A100" t="s">
        <v>29</v>
      </c>
      <c r="B100" s="2" t="s">
        <v>6</v>
      </c>
      <c r="C100">
        <v>19</v>
      </c>
      <c r="D100">
        <v>14</v>
      </c>
      <c r="E100">
        <v>1.0017615131745701</v>
      </c>
      <c r="F100" s="4">
        <v>0.56769999999999998</v>
      </c>
      <c r="G100" s="4">
        <v>86.394599999999997</v>
      </c>
      <c r="H100">
        <v>152.77260000000001</v>
      </c>
      <c r="I100">
        <f t="shared" si="2"/>
        <v>66.378000000000014</v>
      </c>
    </row>
    <row r="101" spans="1:9" x14ac:dyDescent="0.2">
      <c r="A101" t="s">
        <v>29</v>
      </c>
      <c r="B101" s="2" t="s">
        <v>7</v>
      </c>
      <c r="C101">
        <v>19</v>
      </c>
      <c r="D101">
        <v>14</v>
      </c>
      <c r="E101">
        <v>1.2389956555922099</v>
      </c>
      <c r="F101">
        <v>0.55869999999999997</v>
      </c>
      <c r="G101">
        <v>93.157499999999999</v>
      </c>
      <c r="H101">
        <v>135.43940000000001</v>
      </c>
      <c r="I101">
        <f t="shared" si="2"/>
        <v>42.281900000000007</v>
      </c>
    </row>
    <row r="102" spans="1:9" x14ac:dyDescent="0.2">
      <c r="A102" t="s">
        <v>29</v>
      </c>
      <c r="B102" s="2" t="s">
        <v>2</v>
      </c>
      <c r="C102">
        <v>19</v>
      </c>
      <c r="D102">
        <v>14</v>
      </c>
      <c r="E102">
        <v>1.3783371355418701</v>
      </c>
      <c r="F102">
        <v>0.6421</v>
      </c>
      <c r="G102">
        <v>94.6648</v>
      </c>
      <c r="H102">
        <v>136.7533</v>
      </c>
      <c r="I102">
        <f t="shared" si="2"/>
        <v>42.088499999999996</v>
      </c>
    </row>
    <row r="103" spans="1:9" x14ac:dyDescent="0.2">
      <c r="A103" t="s">
        <v>29</v>
      </c>
      <c r="B103" s="2" t="s">
        <v>3</v>
      </c>
      <c r="C103">
        <v>19</v>
      </c>
      <c r="D103">
        <v>14</v>
      </c>
      <c r="E103">
        <v>1.35876890734587</v>
      </c>
      <c r="F103">
        <v>0.65490000000000004</v>
      </c>
      <c r="G103">
        <v>85.0381</v>
      </c>
      <c r="H103">
        <v>134.13929999999999</v>
      </c>
      <c r="I103">
        <f t="shared" si="2"/>
        <v>49.101199999999992</v>
      </c>
    </row>
    <row r="104" spans="1:9" x14ac:dyDescent="0.2">
      <c r="A104" t="s">
        <v>29</v>
      </c>
      <c r="B104" s="2" t="s">
        <v>8</v>
      </c>
      <c r="C104">
        <v>19</v>
      </c>
      <c r="D104">
        <v>14</v>
      </c>
      <c r="E104">
        <v>0.78879835367353501</v>
      </c>
      <c r="F104">
        <v>0.37819999999999998</v>
      </c>
      <c r="G104">
        <v>90.782499999999999</v>
      </c>
      <c r="H104">
        <v>128.4144</v>
      </c>
      <c r="I104">
        <f t="shared" si="2"/>
        <v>37.631900000000002</v>
      </c>
    </row>
    <row r="105" spans="1:9" x14ac:dyDescent="0.2">
      <c r="A105" t="s">
        <v>29</v>
      </c>
      <c r="B105" s="2" t="s">
        <v>9</v>
      </c>
      <c r="C105">
        <v>19</v>
      </c>
      <c r="D105">
        <v>14</v>
      </c>
      <c r="E105">
        <v>0.75275432603758297</v>
      </c>
      <c r="F105">
        <v>0.38500000000000001</v>
      </c>
      <c r="G105">
        <v>90.633799999999994</v>
      </c>
      <c r="H105">
        <v>142.55609999999999</v>
      </c>
      <c r="I105">
        <f t="shared" si="2"/>
        <v>51.922299999999993</v>
      </c>
    </row>
    <row r="106" spans="1:9" x14ac:dyDescent="0.2">
      <c r="A106" t="s">
        <v>29</v>
      </c>
      <c r="B106" s="2" t="s">
        <v>10</v>
      </c>
      <c r="C106">
        <v>19</v>
      </c>
      <c r="D106">
        <v>14</v>
      </c>
      <c r="E106">
        <v>0.62021991229367102</v>
      </c>
      <c r="F106">
        <v>0.35449999999999998</v>
      </c>
      <c r="G106">
        <v>92.727000000000004</v>
      </c>
      <c r="H106">
        <v>144.00530000000001</v>
      </c>
      <c r="I106">
        <f t="shared" si="2"/>
        <v>51.278300000000002</v>
      </c>
    </row>
    <row r="107" spans="1:9" x14ac:dyDescent="0.2">
      <c r="A107" t="s">
        <v>29</v>
      </c>
      <c r="B107" s="2" t="s">
        <v>11</v>
      </c>
      <c r="C107">
        <v>19</v>
      </c>
      <c r="D107">
        <v>14</v>
      </c>
      <c r="E107">
        <v>0.74737522309304005</v>
      </c>
      <c r="F107">
        <v>0.44259999999999999</v>
      </c>
      <c r="G107">
        <v>92.906199999999998</v>
      </c>
      <c r="H107">
        <v>108.6173</v>
      </c>
      <c r="I107">
        <f t="shared" si="2"/>
        <v>15.711100000000002</v>
      </c>
    </row>
    <row r="108" spans="1:9" x14ac:dyDescent="0.2">
      <c r="A108" t="s">
        <v>29</v>
      </c>
      <c r="B108" s="2" t="s">
        <v>12</v>
      </c>
      <c r="C108">
        <v>19</v>
      </c>
      <c r="D108">
        <v>14</v>
      </c>
      <c r="E108">
        <v>0.71132487344743101</v>
      </c>
      <c r="F108">
        <v>0.3382</v>
      </c>
      <c r="G108">
        <v>94.945999999999998</v>
      </c>
      <c r="H108">
        <v>108.94840000000001</v>
      </c>
      <c r="I108">
        <f t="shared" si="2"/>
        <v>14.002400000000009</v>
      </c>
    </row>
    <row r="109" spans="1:9" x14ac:dyDescent="0.2">
      <c r="A109" t="s">
        <v>29</v>
      </c>
      <c r="B109" s="2" t="s">
        <v>13</v>
      </c>
      <c r="C109">
        <v>19</v>
      </c>
      <c r="D109">
        <v>14</v>
      </c>
      <c r="E109">
        <v>0.68949599122067495</v>
      </c>
      <c r="F109">
        <v>0.35899999999999999</v>
      </c>
      <c r="G109">
        <v>93.620400000000004</v>
      </c>
      <c r="H109">
        <v>109.7294</v>
      </c>
      <c r="I109">
        <f t="shared" si="2"/>
        <v>16.108999999999995</v>
      </c>
    </row>
    <row r="110" spans="1:9" x14ac:dyDescent="0.2">
      <c r="A110" t="s">
        <v>30</v>
      </c>
      <c r="B110" s="2" t="s">
        <v>4</v>
      </c>
      <c r="C110">
        <v>18</v>
      </c>
      <c r="D110">
        <v>13</v>
      </c>
      <c r="E110">
        <v>1.3250926206014699</v>
      </c>
      <c r="F110" s="4">
        <v>1.7472000000000001</v>
      </c>
      <c r="G110" s="4">
        <v>93.061199999999999</v>
      </c>
      <c r="H110">
        <v>163.88800000000001</v>
      </c>
      <c r="I110">
        <f t="shared" si="2"/>
        <v>70.826800000000006</v>
      </c>
    </row>
    <row r="111" spans="1:9" x14ac:dyDescent="0.2">
      <c r="A111" t="s">
        <v>30</v>
      </c>
      <c r="B111" s="2" t="s">
        <v>5</v>
      </c>
      <c r="C111">
        <v>18</v>
      </c>
      <c r="D111">
        <v>13</v>
      </c>
      <c r="E111">
        <v>1.15814903995836</v>
      </c>
      <c r="F111" s="4">
        <v>0.91800000000000004</v>
      </c>
      <c r="G111" s="4">
        <v>86.797700000000006</v>
      </c>
      <c r="H111">
        <v>166.9392</v>
      </c>
      <c r="I111">
        <f t="shared" si="2"/>
        <v>80.141499999999994</v>
      </c>
    </row>
    <row r="112" spans="1:9" x14ac:dyDescent="0.2">
      <c r="A112" t="s">
        <v>30</v>
      </c>
      <c r="B112" s="2" t="s">
        <v>6</v>
      </c>
      <c r="C112">
        <v>18</v>
      </c>
      <c r="D112">
        <v>13</v>
      </c>
      <c r="E112">
        <v>1.17462820588356</v>
      </c>
      <c r="F112" s="4">
        <v>0.80069999999999997</v>
      </c>
      <c r="G112" s="4">
        <v>81.958600000000004</v>
      </c>
      <c r="H112">
        <v>166.56899999999999</v>
      </c>
      <c r="I112">
        <f t="shared" si="2"/>
        <v>84.610399999999984</v>
      </c>
    </row>
    <row r="113" spans="1:9" x14ac:dyDescent="0.2">
      <c r="A113" t="s">
        <v>30</v>
      </c>
      <c r="B113" s="2" t="s">
        <v>7</v>
      </c>
      <c r="C113">
        <v>18</v>
      </c>
      <c r="D113">
        <v>13</v>
      </c>
      <c r="E113">
        <v>1.2897505375177301</v>
      </c>
      <c r="F113">
        <v>1.8527</v>
      </c>
      <c r="G113">
        <v>99.046400000000006</v>
      </c>
      <c r="H113">
        <v>139.24</v>
      </c>
      <c r="I113">
        <f t="shared" si="2"/>
        <v>40.193600000000004</v>
      </c>
    </row>
    <row r="114" spans="1:9" x14ac:dyDescent="0.2">
      <c r="A114" t="s">
        <v>30</v>
      </c>
      <c r="B114" s="2" t="s">
        <v>2</v>
      </c>
      <c r="C114">
        <v>18</v>
      </c>
      <c r="D114">
        <v>13</v>
      </c>
      <c r="E114">
        <v>1.2674028058262901</v>
      </c>
      <c r="F114">
        <v>0.57169999999999999</v>
      </c>
      <c r="G114">
        <v>88.021299999999997</v>
      </c>
      <c r="H114">
        <v>138.78809999999999</v>
      </c>
      <c r="I114">
        <f t="shared" si="2"/>
        <v>50.766799999999989</v>
      </c>
    </row>
    <row r="115" spans="1:9" x14ac:dyDescent="0.2">
      <c r="A115" t="s">
        <v>30</v>
      </c>
      <c r="B115" s="2" t="s">
        <v>3</v>
      </c>
      <c r="C115">
        <v>18</v>
      </c>
      <c r="D115">
        <v>13</v>
      </c>
      <c r="E115">
        <v>1.2216002546938201</v>
      </c>
      <c r="F115">
        <v>0.52490000000000003</v>
      </c>
      <c r="G115">
        <v>85.815600000000003</v>
      </c>
      <c r="H115">
        <v>138.41149999999999</v>
      </c>
      <c r="I115">
        <f t="shared" si="2"/>
        <v>52.595899999999986</v>
      </c>
    </row>
    <row r="116" spans="1:9" x14ac:dyDescent="0.2">
      <c r="A116" t="s">
        <v>30</v>
      </c>
      <c r="B116" s="2" t="s">
        <v>8</v>
      </c>
      <c r="C116">
        <v>18</v>
      </c>
      <c r="D116">
        <v>13</v>
      </c>
      <c r="E116">
        <v>0.63068162274515305</v>
      </c>
      <c r="F116">
        <v>0.43209999999999998</v>
      </c>
      <c r="G116">
        <v>96.335999999999999</v>
      </c>
      <c r="H116">
        <v>124.15089999999999</v>
      </c>
      <c r="I116">
        <f t="shared" si="2"/>
        <v>27.814899999999994</v>
      </c>
    </row>
    <row r="117" spans="1:9" x14ac:dyDescent="0.2">
      <c r="A117" t="s">
        <v>30</v>
      </c>
      <c r="B117" s="2" t="s">
        <v>9</v>
      </c>
      <c r="C117">
        <v>18</v>
      </c>
      <c r="D117">
        <v>13</v>
      </c>
      <c r="E117">
        <v>0.76103608267900702</v>
      </c>
      <c r="F117">
        <v>0.23169999999999999</v>
      </c>
      <c r="G117">
        <v>86.967100000000002</v>
      </c>
      <c r="H117">
        <v>119.9787</v>
      </c>
      <c r="I117">
        <f t="shared" si="2"/>
        <v>33.011600000000001</v>
      </c>
    </row>
    <row r="118" spans="1:9" x14ac:dyDescent="0.2">
      <c r="A118" t="s">
        <v>30</v>
      </c>
      <c r="B118" s="2" t="s">
        <v>10</v>
      </c>
      <c r="C118">
        <v>18</v>
      </c>
      <c r="D118">
        <v>13</v>
      </c>
      <c r="E118">
        <v>0.76236490362190901</v>
      </c>
      <c r="F118">
        <v>0.216</v>
      </c>
      <c r="G118">
        <v>87.190100000000001</v>
      </c>
      <c r="H118">
        <v>114.8214</v>
      </c>
      <c r="I118">
        <f t="shared" si="2"/>
        <v>27.631299999999996</v>
      </c>
    </row>
    <row r="119" spans="1:9" x14ac:dyDescent="0.2">
      <c r="A119" t="s">
        <v>30</v>
      </c>
      <c r="B119" s="2" t="s">
        <v>11</v>
      </c>
      <c r="C119">
        <v>18</v>
      </c>
      <c r="D119">
        <v>13</v>
      </c>
      <c r="E119">
        <v>0.72282043788182004</v>
      </c>
      <c r="F119">
        <v>0.95020000000000004</v>
      </c>
      <c r="G119">
        <v>97.030199999999994</v>
      </c>
      <c r="H119">
        <v>114.8986</v>
      </c>
      <c r="I119">
        <f t="shared" si="2"/>
        <v>17.868400000000008</v>
      </c>
    </row>
    <row r="120" spans="1:9" x14ac:dyDescent="0.2">
      <c r="A120" t="s">
        <v>30</v>
      </c>
      <c r="B120" s="2" t="s">
        <v>12</v>
      </c>
      <c r="C120">
        <v>18</v>
      </c>
      <c r="D120">
        <v>13</v>
      </c>
      <c r="E120">
        <v>0.75035721425084301</v>
      </c>
      <c r="F120">
        <v>0.44259999999999999</v>
      </c>
      <c r="G120">
        <v>91.112499999999997</v>
      </c>
      <c r="H120">
        <v>104.4609</v>
      </c>
      <c r="I120">
        <f t="shared" si="2"/>
        <v>13.348399999999998</v>
      </c>
    </row>
    <row r="121" spans="1:9" x14ac:dyDescent="0.2">
      <c r="A121" t="s">
        <v>30</v>
      </c>
      <c r="B121" s="2" t="s">
        <v>13</v>
      </c>
      <c r="C121">
        <v>18</v>
      </c>
      <c r="D121">
        <v>13</v>
      </c>
      <c r="E121">
        <v>0.73980701886871103</v>
      </c>
      <c r="F121">
        <v>0.3654</v>
      </c>
      <c r="G121">
        <v>93.772099999999995</v>
      </c>
      <c r="H121">
        <v>104.959</v>
      </c>
      <c r="I121">
        <f t="shared" si="2"/>
        <v>11.186900000000009</v>
      </c>
    </row>
    <row r="122" spans="1:9" x14ac:dyDescent="0.2">
      <c r="A122" t="s">
        <v>31</v>
      </c>
      <c r="B122" s="2" t="s">
        <v>4</v>
      </c>
      <c r="C122">
        <v>21</v>
      </c>
      <c r="D122">
        <v>18</v>
      </c>
      <c r="E122">
        <v>0.85040845626087602</v>
      </c>
      <c r="F122" s="4">
        <v>0.8115</v>
      </c>
      <c r="G122" s="4">
        <v>106.896</v>
      </c>
      <c r="H122">
        <v>163.5119</v>
      </c>
      <c r="I122">
        <f t="shared" si="2"/>
        <v>56.615899999999996</v>
      </c>
    </row>
    <row r="123" spans="1:9" x14ac:dyDescent="0.2">
      <c r="A123" t="s">
        <v>31</v>
      </c>
      <c r="B123" s="2" t="s">
        <v>5</v>
      </c>
      <c r="C123">
        <v>21</v>
      </c>
      <c r="D123">
        <v>18</v>
      </c>
      <c r="E123">
        <v>0.67239640899790099</v>
      </c>
      <c r="F123" s="4">
        <v>1.8948</v>
      </c>
      <c r="G123" s="4">
        <v>108.3245</v>
      </c>
      <c r="H123">
        <v>165.62450000000001</v>
      </c>
      <c r="I123">
        <f t="shared" si="2"/>
        <v>57.300000000000011</v>
      </c>
    </row>
    <row r="124" spans="1:9" x14ac:dyDescent="0.2">
      <c r="A124" t="s">
        <v>31</v>
      </c>
      <c r="B124" s="2" t="s">
        <v>6</v>
      </c>
      <c r="C124">
        <v>21</v>
      </c>
      <c r="D124">
        <v>18</v>
      </c>
      <c r="E124">
        <v>0.94918146000121495</v>
      </c>
      <c r="F124" s="4">
        <v>1.9823</v>
      </c>
      <c r="G124" s="4">
        <v>109.9414</v>
      </c>
      <c r="H124">
        <v>162.80099999999999</v>
      </c>
      <c r="I124">
        <f t="shared" si="2"/>
        <v>52.859599999999986</v>
      </c>
    </row>
    <row r="125" spans="1:9" x14ac:dyDescent="0.2">
      <c r="A125" t="s">
        <v>31</v>
      </c>
      <c r="B125" s="2" t="s">
        <v>7</v>
      </c>
      <c r="C125">
        <v>21</v>
      </c>
      <c r="D125">
        <v>18</v>
      </c>
      <c r="E125">
        <v>0.91098112946974397</v>
      </c>
      <c r="F125">
        <v>0.59160000000000001</v>
      </c>
      <c r="G125">
        <v>95.829099999999997</v>
      </c>
      <c r="H125">
        <v>132.96510000000001</v>
      </c>
      <c r="I125">
        <f t="shared" si="2"/>
        <v>37.13600000000001</v>
      </c>
    </row>
    <row r="126" spans="1:9" x14ac:dyDescent="0.2">
      <c r="A126" t="s">
        <v>31</v>
      </c>
      <c r="B126" s="2" t="s">
        <v>2</v>
      </c>
      <c r="C126">
        <v>21</v>
      </c>
      <c r="D126">
        <v>18</v>
      </c>
      <c r="E126">
        <v>0.928697279078043</v>
      </c>
      <c r="F126">
        <v>1.2416</v>
      </c>
      <c r="G126">
        <v>106.0612</v>
      </c>
      <c r="H126">
        <v>139.68279999999999</v>
      </c>
      <c r="I126">
        <f t="shared" si="2"/>
        <v>33.621599999999987</v>
      </c>
    </row>
    <row r="127" spans="1:9" x14ac:dyDescent="0.2">
      <c r="A127" t="s">
        <v>31</v>
      </c>
      <c r="B127" s="2" t="s">
        <v>3</v>
      </c>
      <c r="C127">
        <v>21</v>
      </c>
      <c r="D127">
        <v>18</v>
      </c>
      <c r="E127">
        <v>1.0301309611312</v>
      </c>
      <c r="F127">
        <v>1.4153</v>
      </c>
      <c r="G127">
        <v>103.05670000000001</v>
      </c>
      <c r="H127">
        <v>144.4315</v>
      </c>
      <c r="I127">
        <f t="shared" si="2"/>
        <v>41.374799999999993</v>
      </c>
    </row>
    <row r="128" spans="1:9" x14ac:dyDescent="0.2">
      <c r="A128" t="s">
        <v>31</v>
      </c>
      <c r="B128" s="2" t="s">
        <v>8</v>
      </c>
      <c r="C128">
        <v>21</v>
      </c>
      <c r="D128">
        <v>18</v>
      </c>
      <c r="E128">
        <v>0.83524312516780996</v>
      </c>
      <c r="F128">
        <v>0.3851</v>
      </c>
      <c r="G128">
        <v>94.158900000000003</v>
      </c>
      <c r="H128">
        <v>133.04580000000001</v>
      </c>
      <c r="I128">
        <f t="shared" si="2"/>
        <v>38.886900000000011</v>
      </c>
    </row>
    <row r="129" spans="1:9" x14ac:dyDescent="0.2">
      <c r="A129" t="s">
        <v>31</v>
      </c>
      <c r="B129" s="2" t="s">
        <v>9</v>
      </c>
      <c r="C129">
        <v>21</v>
      </c>
      <c r="D129">
        <v>18</v>
      </c>
      <c r="E129">
        <v>0.98636478677248796</v>
      </c>
      <c r="F129">
        <v>0.88390000000000002</v>
      </c>
      <c r="G129">
        <v>106.1343</v>
      </c>
      <c r="H129">
        <v>138.9426</v>
      </c>
      <c r="I129">
        <f t="shared" si="2"/>
        <v>32.808300000000003</v>
      </c>
    </row>
    <row r="130" spans="1:9" x14ac:dyDescent="0.2">
      <c r="A130" t="s">
        <v>31</v>
      </c>
      <c r="B130" s="2" t="s">
        <v>10</v>
      </c>
      <c r="C130">
        <v>21</v>
      </c>
      <c r="D130">
        <v>18</v>
      </c>
      <c r="E130">
        <v>0.76082148434405406</v>
      </c>
      <c r="F130">
        <v>0.88949999999999996</v>
      </c>
      <c r="G130">
        <v>104.6905</v>
      </c>
      <c r="H130">
        <v>143.1371</v>
      </c>
      <c r="I130">
        <f t="shared" si="2"/>
        <v>38.446600000000004</v>
      </c>
    </row>
    <row r="131" spans="1:9" x14ac:dyDescent="0.2">
      <c r="A131" t="s">
        <v>31</v>
      </c>
      <c r="B131" s="2" t="s">
        <v>11</v>
      </c>
      <c r="C131">
        <v>21</v>
      </c>
      <c r="D131">
        <v>18</v>
      </c>
      <c r="E131">
        <v>0.89248035910159096</v>
      </c>
      <c r="F131">
        <v>0.39950000000000002</v>
      </c>
      <c r="G131">
        <v>92.093299999999999</v>
      </c>
      <c r="H131">
        <v>106.818</v>
      </c>
      <c r="I131">
        <f t="shared" si="2"/>
        <v>14.724699999999999</v>
      </c>
    </row>
    <row r="132" spans="1:9" x14ac:dyDescent="0.2">
      <c r="A132" t="s">
        <v>31</v>
      </c>
      <c r="B132" s="2" t="s">
        <v>12</v>
      </c>
      <c r="C132">
        <v>21</v>
      </c>
      <c r="D132">
        <v>18</v>
      </c>
      <c r="E132">
        <v>0.78821139984863398</v>
      </c>
      <c r="F132">
        <v>0.90490000000000004</v>
      </c>
      <c r="G132">
        <v>93.923199999999994</v>
      </c>
      <c r="H132">
        <v>110.2505</v>
      </c>
      <c r="I132">
        <f t="shared" si="2"/>
        <v>16.327300000000008</v>
      </c>
    </row>
    <row r="133" spans="1:9" x14ac:dyDescent="0.2">
      <c r="A133" t="s">
        <v>31</v>
      </c>
      <c r="B133" s="2" t="s">
        <v>13</v>
      </c>
      <c r="C133">
        <v>21</v>
      </c>
      <c r="D133">
        <v>18</v>
      </c>
      <c r="E133">
        <v>0.71867599648372305</v>
      </c>
      <c r="F133">
        <v>0.92710000000000004</v>
      </c>
      <c r="G133">
        <v>93.852000000000004</v>
      </c>
      <c r="H133">
        <v>109.5527</v>
      </c>
      <c r="I133">
        <f t="shared" si="2"/>
        <v>15.700699999999998</v>
      </c>
    </row>
    <row r="134" spans="1:9" x14ac:dyDescent="0.2">
      <c r="A134" t="s">
        <v>32</v>
      </c>
      <c r="B134" s="2" t="s">
        <v>4</v>
      </c>
      <c r="C134">
        <v>20</v>
      </c>
      <c r="D134">
        <v>18</v>
      </c>
      <c r="E134">
        <v>1.1618642240960999</v>
      </c>
      <c r="F134" s="4">
        <v>0.71930000000000005</v>
      </c>
      <c r="G134" s="4">
        <v>106.7872</v>
      </c>
      <c r="H134">
        <v>149.98679999999999</v>
      </c>
      <c r="I134">
        <f t="shared" si="2"/>
        <v>43.19959999999999</v>
      </c>
    </row>
    <row r="135" spans="1:9" x14ac:dyDescent="0.2">
      <c r="A135" t="s">
        <v>32</v>
      </c>
      <c r="B135" s="2" t="s">
        <v>5</v>
      </c>
      <c r="C135">
        <v>20</v>
      </c>
      <c r="D135">
        <v>18</v>
      </c>
      <c r="E135">
        <v>1.1281275471327601</v>
      </c>
      <c r="F135" s="4">
        <v>0.67159999999999997</v>
      </c>
      <c r="G135" s="4">
        <v>100.1942</v>
      </c>
      <c r="H135">
        <v>151.23050000000001</v>
      </c>
      <c r="I135">
        <f t="shared" si="2"/>
        <v>51.036300000000011</v>
      </c>
    </row>
    <row r="136" spans="1:9" x14ac:dyDescent="0.2">
      <c r="A136" t="s">
        <v>32</v>
      </c>
      <c r="B136" s="2" t="s">
        <v>6</v>
      </c>
      <c r="C136">
        <v>20</v>
      </c>
      <c r="D136">
        <v>18</v>
      </c>
      <c r="E136">
        <v>1.1664942502837601</v>
      </c>
      <c r="F136" s="4">
        <v>0.65790000000000004</v>
      </c>
      <c r="G136" s="4">
        <v>104.1195</v>
      </c>
      <c r="H136">
        <v>150.75470000000001</v>
      </c>
      <c r="I136">
        <f t="shared" si="2"/>
        <v>46.635200000000012</v>
      </c>
    </row>
    <row r="137" spans="1:9" x14ac:dyDescent="0.2">
      <c r="A137" t="s">
        <v>32</v>
      </c>
      <c r="B137" s="2" t="s">
        <v>7</v>
      </c>
      <c r="C137">
        <v>20</v>
      </c>
      <c r="D137">
        <v>18</v>
      </c>
      <c r="E137">
        <v>1.0761732398538399</v>
      </c>
      <c r="F137">
        <v>0.42199999999999999</v>
      </c>
      <c r="G137">
        <v>101.4439</v>
      </c>
      <c r="H137">
        <v>128.84719999999999</v>
      </c>
      <c r="I137">
        <f t="shared" si="2"/>
        <v>27.403299999999987</v>
      </c>
    </row>
    <row r="138" spans="1:9" x14ac:dyDescent="0.2">
      <c r="A138" t="s">
        <v>32</v>
      </c>
      <c r="B138" s="2" t="s">
        <v>2</v>
      </c>
      <c r="C138">
        <v>20</v>
      </c>
      <c r="D138">
        <v>18</v>
      </c>
      <c r="E138">
        <v>0.69419677089215703</v>
      </c>
      <c r="F138">
        <v>0.4118</v>
      </c>
      <c r="G138">
        <v>98.2059</v>
      </c>
      <c r="H138">
        <v>125.056</v>
      </c>
      <c r="I138">
        <f t="shared" si="2"/>
        <v>26.850099999999998</v>
      </c>
    </row>
    <row r="139" spans="1:9" x14ac:dyDescent="0.2">
      <c r="A139" t="s">
        <v>32</v>
      </c>
      <c r="B139" s="2" t="s">
        <v>3</v>
      </c>
      <c r="C139">
        <v>20</v>
      </c>
      <c r="D139">
        <v>18</v>
      </c>
      <c r="E139">
        <v>0.74092476844432098</v>
      </c>
      <c r="F139">
        <v>0.41499999999999998</v>
      </c>
      <c r="G139">
        <v>96.563100000000006</v>
      </c>
      <c r="H139">
        <v>126.0949</v>
      </c>
      <c r="I139">
        <f t="shared" si="2"/>
        <v>29.53179999999999</v>
      </c>
    </row>
    <row r="140" spans="1:9" x14ac:dyDescent="0.2">
      <c r="A140" t="s">
        <v>32</v>
      </c>
      <c r="B140" s="2" t="s">
        <v>8</v>
      </c>
      <c r="C140">
        <v>20</v>
      </c>
      <c r="D140">
        <v>18</v>
      </c>
      <c r="E140">
        <v>0.70620500654434304</v>
      </c>
      <c r="F140">
        <v>0.2311</v>
      </c>
      <c r="G140">
        <v>99.252399999999994</v>
      </c>
      <c r="H140">
        <v>136.45330000000001</v>
      </c>
      <c r="I140">
        <f t="shared" si="2"/>
        <v>37.200900000000019</v>
      </c>
    </row>
    <row r="141" spans="1:9" x14ac:dyDescent="0.2">
      <c r="A141" t="s">
        <v>32</v>
      </c>
      <c r="B141" s="2" t="s">
        <v>9</v>
      </c>
      <c r="C141">
        <v>20</v>
      </c>
      <c r="D141">
        <v>18</v>
      </c>
      <c r="E141">
        <v>0.64581036651011303</v>
      </c>
      <c r="F141">
        <v>0.2382</v>
      </c>
      <c r="G141">
        <v>97.567700000000002</v>
      </c>
      <c r="H141">
        <v>137.4402</v>
      </c>
      <c r="I141">
        <f t="shared" si="2"/>
        <v>39.872500000000002</v>
      </c>
    </row>
    <row r="142" spans="1:9" x14ac:dyDescent="0.2">
      <c r="A142" t="s">
        <v>32</v>
      </c>
      <c r="B142" s="2" t="s">
        <v>10</v>
      </c>
      <c r="C142">
        <v>20</v>
      </c>
      <c r="D142">
        <v>18</v>
      </c>
      <c r="E142">
        <v>0.64352315444146102</v>
      </c>
      <c r="F142">
        <v>0.2361</v>
      </c>
      <c r="G142">
        <v>96.631200000000007</v>
      </c>
      <c r="H142">
        <v>131.2671</v>
      </c>
      <c r="I142">
        <f t="shared" ref="I142:I169" si="3">H142-G142</f>
        <v>34.635899999999992</v>
      </c>
    </row>
    <row r="143" spans="1:9" x14ac:dyDescent="0.2">
      <c r="A143" t="s">
        <v>32</v>
      </c>
      <c r="B143" s="2" t="s">
        <v>11</v>
      </c>
      <c r="C143">
        <v>20</v>
      </c>
      <c r="D143">
        <v>18</v>
      </c>
      <c r="E143">
        <v>0.70187661409773905</v>
      </c>
      <c r="F143">
        <v>0.2233</v>
      </c>
      <c r="G143">
        <v>95.831299999999999</v>
      </c>
      <c r="H143">
        <v>115.8702</v>
      </c>
      <c r="I143">
        <f t="shared" si="3"/>
        <v>20.038899999999998</v>
      </c>
    </row>
    <row r="144" spans="1:9" x14ac:dyDescent="0.2">
      <c r="A144" t="s">
        <v>32</v>
      </c>
      <c r="B144" s="2" t="s">
        <v>12</v>
      </c>
      <c r="C144">
        <v>20</v>
      </c>
      <c r="D144">
        <v>18</v>
      </c>
      <c r="E144">
        <v>0.62639942144446004</v>
      </c>
      <c r="F144">
        <v>0.2359</v>
      </c>
      <c r="G144">
        <v>96.072199999999995</v>
      </c>
      <c r="H144">
        <v>112.55159999999999</v>
      </c>
      <c r="I144">
        <f t="shared" si="3"/>
        <v>16.479399999999998</v>
      </c>
    </row>
    <row r="145" spans="1:9" x14ac:dyDescent="0.2">
      <c r="A145" t="s">
        <v>32</v>
      </c>
      <c r="B145" s="2" t="s">
        <v>13</v>
      </c>
      <c r="C145">
        <v>20</v>
      </c>
      <c r="D145">
        <v>18</v>
      </c>
      <c r="E145">
        <v>0.54263191927640098</v>
      </c>
      <c r="F145">
        <v>0.23830000000000001</v>
      </c>
      <c r="G145">
        <v>97.614099999999993</v>
      </c>
      <c r="H145">
        <v>115.11669999999999</v>
      </c>
      <c r="I145">
        <f t="shared" si="3"/>
        <v>17.502600000000001</v>
      </c>
    </row>
    <row r="146" spans="1:9" x14ac:dyDescent="0.2">
      <c r="A146" t="s">
        <v>33</v>
      </c>
      <c r="B146" s="2" t="s">
        <v>4</v>
      </c>
      <c r="C146">
        <v>19</v>
      </c>
      <c r="D146">
        <v>3</v>
      </c>
      <c r="E146">
        <v>1.1931953840722</v>
      </c>
      <c r="F146" s="4">
        <v>0.88429999999999997</v>
      </c>
      <c r="G146" s="4">
        <v>82.680800000000005</v>
      </c>
      <c r="H146">
        <v>154.29480000000001</v>
      </c>
      <c r="I146">
        <f t="shared" si="3"/>
        <v>71.614000000000004</v>
      </c>
    </row>
    <row r="147" spans="1:9" x14ac:dyDescent="0.2">
      <c r="A147" t="s">
        <v>33</v>
      </c>
      <c r="B147" s="2" t="s">
        <v>5</v>
      </c>
      <c r="C147">
        <v>19</v>
      </c>
      <c r="D147">
        <v>3</v>
      </c>
      <c r="E147">
        <v>1.0416722509824401</v>
      </c>
      <c r="F147" s="4">
        <v>0.78290000000000004</v>
      </c>
      <c r="G147" s="4">
        <v>84.631299999999996</v>
      </c>
      <c r="H147">
        <v>153.86019999999999</v>
      </c>
      <c r="I147">
        <f t="shared" si="3"/>
        <v>69.228899999999996</v>
      </c>
    </row>
    <row r="148" spans="1:9" x14ac:dyDescent="0.2">
      <c r="A148" t="s">
        <v>33</v>
      </c>
      <c r="B148" s="2" t="s">
        <v>6</v>
      </c>
      <c r="C148">
        <v>19</v>
      </c>
      <c r="D148">
        <v>3</v>
      </c>
      <c r="E148">
        <v>0.94857602385148299</v>
      </c>
      <c r="F148" s="4">
        <v>0.91839999999999999</v>
      </c>
      <c r="G148" s="4">
        <v>83.638900000000007</v>
      </c>
      <c r="H148">
        <v>155.3656</v>
      </c>
      <c r="I148">
        <f t="shared" si="3"/>
        <v>71.726699999999994</v>
      </c>
    </row>
    <row r="149" spans="1:9" x14ac:dyDescent="0.2">
      <c r="A149" t="s">
        <v>33</v>
      </c>
      <c r="B149" s="2" t="s">
        <v>7</v>
      </c>
      <c r="C149">
        <v>19</v>
      </c>
      <c r="D149">
        <v>3</v>
      </c>
      <c r="E149">
        <v>0.31970633453434699</v>
      </c>
      <c r="F149">
        <v>0.37240000000000001</v>
      </c>
      <c r="G149">
        <v>85.227999999999994</v>
      </c>
      <c r="H149">
        <v>117.6858</v>
      </c>
      <c r="I149">
        <f t="shared" si="3"/>
        <v>32.457800000000006</v>
      </c>
    </row>
    <row r="150" spans="1:9" x14ac:dyDescent="0.2">
      <c r="A150" t="s">
        <v>33</v>
      </c>
      <c r="B150" s="2" t="s">
        <v>2</v>
      </c>
      <c r="C150">
        <v>19</v>
      </c>
      <c r="D150">
        <v>3</v>
      </c>
      <c r="E150">
        <v>0.38332590664542598</v>
      </c>
      <c r="F150">
        <v>0.40589999999999998</v>
      </c>
      <c r="G150">
        <v>82.001400000000004</v>
      </c>
      <c r="H150">
        <v>119.1741</v>
      </c>
      <c r="I150">
        <f t="shared" si="3"/>
        <v>37.172699999999992</v>
      </c>
    </row>
    <row r="151" spans="1:9" x14ac:dyDescent="0.2">
      <c r="A151" t="s">
        <v>33</v>
      </c>
      <c r="B151" s="2" t="s">
        <v>3</v>
      </c>
      <c r="C151">
        <v>19</v>
      </c>
      <c r="D151">
        <v>3</v>
      </c>
      <c r="E151">
        <v>0.28421910171047499</v>
      </c>
      <c r="F151">
        <v>0.45369999999999999</v>
      </c>
      <c r="G151">
        <v>82.218199999999996</v>
      </c>
      <c r="H151">
        <v>125.3257</v>
      </c>
      <c r="I151">
        <f t="shared" si="3"/>
        <v>43.107500000000002</v>
      </c>
    </row>
    <row r="152" spans="1:9" x14ac:dyDescent="0.2">
      <c r="A152" t="s">
        <v>33</v>
      </c>
      <c r="B152" s="2" t="s">
        <v>8</v>
      </c>
      <c r="C152">
        <v>19</v>
      </c>
      <c r="D152">
        <v>3</v>
      </c>
      <c r="E152">
        <v>0.62863959773717004</v>
      </c>
      <c r="F152">
        <v>0.47810000000000002</v>
      </c>
      <c r="G152">
        <v>87.452600000000004</v>
      </c>
      <c r="H152">
        <v>126.28570000000001</v>
      </c>
      <c r="I152">
        <f t="shared" si="3"/>
        <v>38.833100000000002</v>
      </c>
    </row>
    <row r="153" spans="1:9" x14ac:dyDescent="0.2">
      <c r="A153" t="s">
        <v>33</v>
      </c>
      <c r="B153" s="2" t="s">
        <v>9</v>
      </c>
      <c r="C153">
        <v>19</v>
      </c>
      <c r="D153">
        <v>3</v>
      </c>
      <c r="E153">
        <v>0.71538161287718205</v>
      </c>
      <c r="F153">
        <v>0.56299999999999994</v>
      </c>
      <c r="G153">
        <v>81.9482</v>
      </c>
      <c r="H153">
        <v>127.4705</v>
      </c>
      <c r="I153">
        <f t="shared" si="3"/>
        <v>45.522300000000001</v>
      </c>
    </row>
    <row r="154" spans="1:9" x14ac:dyDescent="0.2">
      <c r="A154" t="s">
        <v>33</v>
      </c>
      <c r="B154" s="2" t="s">
        <v>10</v>
      </c>
      <c r="C154">
        <v>19</v>
      </c>
      <c r="D154">
        <v>3</v>
      </c>
      <c r="E154">
        <v>0.72026184968596596</v>
      </c>
      <c r="F154">
        <v>0.56850000000000001</v>
      </c>
      <c r="G154">
        <v>84.281800000000004</v>
      </c>
      <c r="H154">
        <v>123.7101</v>
      </c>
      <c r="I154">
        <f t="shared" si="3"/>
        <v>39.428299999999993</v>
      </c>
    </row>
    <row r="155" spans="1:9" x14ac:dyDescent="0.2">
      <c r="A155" t="s">
        <v>33</v>
      </c>
      <c r="B155" s="2" t="s">
        <v>11</v>
      </c>
      <c r="C155">
        <v>19</v>
      </c>
      <c r="D155">
        <v>3</v>
      </c>
      <c r="E155">
        <v>0.535348324313627</v>
      </c>
      <c r="F155">
        <v>0.43709999999999999</v>
      </c>
      <c r="G155">
        <v>83.238900000000001</v>
      </c>
      <c r="H155">
        <v>104.2457</v>
      </c>
      <c r="I155">
        <f t="shared" si="3"/>
        <v>21.006799999999998</v>
      </c>
    </row>
    <row r="156" spans="1:9" x14ac:dyDescent="0.2">
      <c r="A156" t="s">
        <v>33</v>
      </c>
      <c r="B156" s="2" t="s">
        <v>12</v>
      </c>
      <c r="C156">
        <v>19</v>
      </c>
      <c r="D156">
        <v>3</v>
      </c>
      <c r="E156">
        <v>0.72681780219343195</v>
      </c>
      <c r="F156">
        <v>0.57679999999999998</v>
      </c>
      <c r="G156">
        <v>79.8506</v>
      </c>
      <c r="H156">
        <v>101.12560000000001</v>
      </c>
      <c r="I156">
        <f t="shared" si="3"/>
        <v>21.275000000000006</v>
      </c>
    </row>
    <row r="157" spans="1:9" x14ac:dyDescent="0.2">
      <c r="A157" t="s">
        <v>33</v>
      </c>
      <c r="B157" s="2" t="s">
        <v>13</v>
      </c>
      <c r="C157">
        <v>19</v>
      </c>
      <c r="D157">
        <v>3</v>
      </c>
      <c r="E157">
        <v>0.94149148788917203</v>
      </c>
      <c r="F157">
        <v>0.61129999999999995</v>
      </c>
      <c r="G157">
        <v>80.526300000000006</v>
      </c>
      <c r="H157">
        <v>97.469899999999996</v>
      </c>
      <c r="I157">
        <f t="shared" si="3"/>
        <v>16.943599999999989</v>
      </c>
    </row>
    <row r="158" spans="1:9" x14ac:dyDescent="0.2">
      <c r="A158" t="s">
        <v>34</v>
      </c>
      <c r="B158" s="2" t="s">
        <v>4</v>
      </c>
      <c r="C158">
        <v>22</v>
      </c>
      <c r="D158">
        <v>18</v>
      </c>
      <c r="E158">
        <v>1.36121393273491</v>
      </c>
      <c r="F158" s="4">
        <v>0.88980000000000004</v>
      </c>
      <c r="G158" s="4">
        <v>103.58499999999999</v>
      </c>
      <c r="H158">
        <v>157.5325</v>
      </c>
      <c r="I158">
        <f t="shared" si="3"/>
        <v>53.947500000000005</v>
      </c>
    </row>
    <row r="159" spans="1:9" x14ac:dyDescent="0.2">
      <c r="A159" t="s">
        <v>34</v>
      </c>
      <c r="B159" s="2" t="s">
        <v>5</v>
      </c>
      <c r="C159">
        <v>22</v>
      </c>
      <c r="D159">
        <v>18</v>
      </c>
      <c r="E159">
        <v>1.5748395580802299</v>
      </c>
      <c r="F159" s="4">
        <v>0.31719999999999998</v>
      </c>
      <c r="G159" s="4">
        <v>94.488399999999999</v>
      </c>
      <c r="H159">
        <v>156.7662</v>
      </c>
      <c r="I159">
        <f t="shared" si="3"/>
        <v>62.277799999999999</v>
      </c>
    </row>
    <row r="160" spans="1:9" x14ac:dyDescent="0.2">
      <c r="A160" t="s">
        <v>34</v>
      </c>
      <c r="B160" s="2" t="s">
        <v>6</v>
      </c>
      <c r="C160">
        <v>22</v>
      </c>
      <c r="D160">
        <v>18</v>
      </c>
      <c r="E160">
        <v>0.83100318966577702</v>
      </c>
      <c r="F160" s="4">
        <v>0.4093</v>
      </c>
      <c r="G160" s="4">
        <v>98.580399999999997</v>
      </c>
      <c r="H160">
        <v>157.6028</v>
      </c>
      <c r="I160">
        <f t="shared" si="3"/>
        <v>59.022400000000005</v>
      </c>
    </row>
    <row r="161" spans="1:9" x14ac:dyDescent="0.2">
      <c r="A161" t="s">
        <v>34</v>
      </c>
      <c r="B161" s="2" t="s">
        <v>7</v>
      </c>
      <c r="C161">
        <v>22</v>
      </c>
      <c r="D161">
        <v>18</v>
      </c>
      <c r="E161">
        <v>1.8111261056344099</v>
      </c>
      <c r="F161">
        <v>0.82899999999999996</v>
      </c>
      <c r="G161">
        <v>92.546700000000001</v>
      </c>
      <c r="H161">
        <v>144.79570000000001</v>
      </c>
      <c r="I161">
        <f t="shared" si="3"/>
        <v>52.249000000000009</v>
      </c>
    </row>
    <row r="162" spans="1:9" x14ac:dyDescent="0.2">
      <c r="A162" t="s">
        <v>34</v>
      </c>
      <c r="B162" s="2" t="s">
        <v>2</v>
      </c>
      <c r="C162">
        <v>22</v>
      </c>
      <c r="D162">
        <v>18</v>
      </c>
      <c r="E162">
        <v>1.72781243899837</v>
      </c>
      <c r="F162">
        <v>0.32329999999999998</v>
      </c>
      <c r="G162">
        <v>83.557900000000004</v>
      </c>
      <c r="H162">
        <v>144.75149999999999</v>
      </c>
      <c r="I162">
        <f t="shared" si="3"/>
        <v>61.193599999999989</v>
      </c>
    </row>
    <row r="163" spans="1:9" x14ac:dyDescent="0.2">
      <c r="A163" t="s">
        <v>34</v>
      </c>
      <c r="B163" s="2" t="s">
        <v>3</v>
      </c>
      <c r="C163">
        <v>22</v>
      </c>
      <c r="D163">
        <v>18</v>
      </c>
      <c r="E163">
        <v>2.48064291986217</v>
      </c>
      <c r="F163">
        <v>0.28989999999999999</v>
      </c>
      <c r="G163">
        <v>87.082599999999999</v>
      </c>
      <c r="H163">
        <v>149.357</v>
      </c>
      <c r="I163">
        <f t="shared" si="3"/>
        <v>62.2744</v>
      </c>
    </row>
    <row r="164" spans="1:9" x14ac:dyDescent="0.2">
      <c r="A164" t="s">
        <v>34</v>
      </c>
      <c r="B164" s="2" t="s">
        <v>8</v>
      </c>
      <c r="C164">
        <v>22</v>
      </c>
      <c r="D164">
        <v>18</v>
      </c>
      <c r="E164">
        <v>0.63190421249121997</v>
      </c>
      <c r="F164">
        <v>0.43719999999999998</v>
      </c>
      <c r="G164">
        <v>105.44880000000001</v>
      </c>
      <c r="H164">
        <v>140.88640000000001</v>
      </c>
      <c r="I164">
        <f t="shared" si="3"/>
        <v>35.437600000000003</v>
      </c>
    </row>
    <row r="165" spans="1:9" x14ac:dyDescent="0.2">
      <c r="A165" t="s">
        <v>34</v>
      </c>
      <c r="B165" s="2" t="s">
        <v>9</v>
      </c>
      <c r="C165">
        <v>22</v>
      </c>
      <c r="D165">
        <v>18</v>
      </c>
      <c r="E165">
        <v>0.74464016833527003</v>
      </c>
      <c r="F165">
        <v>0.18859999999999999</v>
      </c>
      <c r="G165">
        <v>94.475099999999998</v>
      </c>
      <c r="H165">
        <v>130.95140000000001</v>
      </c>
      <c r="I165">
        <f t="shared" si="3"/>
        <v>36.476300000000009</v>
      </c>
    </row>
    <row r="166" spans="1:9" x14ac:dyDescent="0.2">
      <c r="A166" t="s">
        <v>34</v>
      </c>
      <c r="B166" s="2" t="s">
        <v>10</v>
      </c>
      <c r="C166">
        <v>22</v>
      </c>
      <c r="D166">
        <v>18</v>
      </c>
      <c r="E166">
        <v>1.13560841480681</v>
      </c>
      <c r="F166">
        <v>0.1361</v>
      </c>
      <c r="G166">
        <v>96.357799999999997</v>
      </c>
      <c r="H166">
        <v>135.68109999999999</v>
      </c>
      <c r="I166">
        <f t="shared" si="3"/>
        <v>39.323299999999989</v>
      </c>
    </row>
    <row r="167" spans="1:9" x14ac:dyDescent="0.2">
      <c r="A167" t="s">
        <v>34</v>
      </c>
      <c r="B167" s="2" t="s">
        <v>11</v>
      </c>
      <c r="C167">
        <v>22</v>
      </c>
      <c r="D167">
        <v>18</v>
      </c>
      <c r="E167">
        <v>1.0771773662602</v>
      </c>
      <c r="F167">
        <v>0.54300000000000004</v>
      </c>
      <c r="G167">
        <v>104.2916</v>
      </c>
      <c r="H167">
        <v>117.3222</v>
      </c>
      <c r="I167">
        <f t="shared" si="3"/>
        <v>13.030599999999993</v>
      </c>
    </row>
    <row r="168" spans="1:9" x14ac:dyDescent="0.2">
      <c r="A168" t="s">
        <v>34</v>
      </c>
      <c r="B168" s="2" t="s">
        <v>12</v>
      </c>
      <c r="C168">
        <v>22</v>
      </c>
      <c r="D168">
        <v>18</v>
      </c>
      <c r="E168">
        <v>1.2366385487411899</v>
      </c>
      <c r="F168">
        <v>0.19550000000000001</v>
      </c>
      <c r="G168">
        <v>91.724999999999994</v>
      </c>
      <c r="H168">
        <v>106.3044</v>
      </c>
      <c r="I168">
        <f t="shared" si="3"/>
        <v>14.579400000000007</v>
      </c>
    </row>
    <row r="169" spans="1:9" x14ac:dyDescent="0.2">
      <c r="A169" t="s">
        <v>34</v>
      </c>
      <c r="B169" s="2" t="s">
        <v>13</v>
      </c>
      <c r="C169">
        <v>22</v>
      </c>
      <c r="D169">
        <v>18</v>
      </c>
      <c r="E169">
        <v>1.62711861944504</v>
      </c>
      <c r="F169">
        <v>0.22470000000000001</v>
      </c>
      <c r="G169">
        <v>89.546899999999994</v>
      </c>
      <c r="H169">
        <v>110.9502</v>
      </c>
      <c r="I169">
        <f t="shared" si="3"/>
        <v>21.40330000000000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anna Polascik</dc:creator>
  <cp:lastModifiedBy>Breanna Polascik</cp:lastModifiedBy>
  <dcterms:created xsi:type="dcterms:W3CDTF">2018-12-28T16:10:53Z</dcterms:created>
  <dcterms:modified xsi:type="dcterms:W3CDTF">2024-04-26T04:01:57Z</dcterms:modified>
</cp:coreProperties>
</file>